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NICHD190522\Papers\Kv4.2-Pin1 paper\Nature Communications\Resubmission\resubmission 2\final revision\"/>
    </mc:Choice>
  </mc:AlternateContent>
  <xr:revisionPtr revIDLastSave="0" documentId="13_ncr:1_{C5D51A30-F868-4A31-BBDC-8882135F8E03}" xr6:coauthVersionLast="41" xr6:coauthVersionMax="41" xr10:uidLastSave="{00000000-0000-0000-0000-000000000000}"/>
  <bookViews>
    <workbookView xWindow="29080" yWindow="200" windowWidth="37070" windowHeight="18130" xr2:uid="{1BFDAA3B-FB22-4D86-A6B4-31F5DEF2C449}"/>
  </bookViews>
  <sheets>
    <sheet name="Fig. 1" sheetId="2" r:id="rId1"/>
    <sheet name="Fig. 2" sheetId="3" r:id="rId2"/>
    <sheet name="Fig. 3" sheetId="4" r:id="rId3"/>
    <sheet name="Fig. 4" sheetId="5" r:id="rId4"/>
    <sheet name="Fig. 5" sheetId="6" r:id="rId5"/>
    <sheet name="Fig. 6" sheetId="11" r:id="rId6"/>
    <sheet name="Fig. 7" sheetId="7" r:id="rId7"/>
    <sheet name="Table1" sheetId="13" r:id="rId8"/>
    <sheet name="Fig. S2" sheetId="1" r:id="rId9"/>
    <sheet name="Fig. S4" sheetId="8" r:id="rId10"/>
    <sheet name="Fig. S5" sheetId="10" r:id="rId11"/>
    <sheet name="Fig. S7" sheetId="14" r:id="rId12"/>
    <sheet name="Table S1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0" i="6" l="1"/>
  <c r="J69" i="6"/>
  <c r="K68" i="6"/>
  <c r="J68" i="6"/>
  <c r="K66" i="6"/>
  <c r="J66" i="6"/>
  <c r="AM52" i="6"/>
  <c r="AL52" i="6"/>
  <c r="AM51" i="6"/>
  <c r="AL51" i="6"/>
  <c r="AL50" i="6"/>
</calcChain>
</file>

<file path=xl/sharedStrings.xml><?xml version="1.0" encoding="utf-8"?>
<sst xmlns="http://schemas.openxmlformats.org/spreadsheetml/2006/main" count="1961" uniqueCount="410">
  <si>
    <t>Ctl</t>
  </si>
  <si>
    <t>Lambda PP</t>
  </si>
  <si>
    <t>Mean</t>
  </si>
  <si>
    <t>SEM</t>
  </si>
  <si>
    <t>p=0.0000351996</t>
  </si>
  <si>
    <t>R68,69A</t>
  </si>
  <si>
    <t>W34A</t>
  </si>
  <si>
    <t>WT</t>
  </si>
  <si>
    <t>W24A</t>
  </si>
  <si>
    <t>p=0.01013</t>
  </si>
  <si>
    <t>p=0.03842</t>
  </si>
  <si>
    <t>pT602</t>
  </si>
  <si>
    <t>pT607</t>
  </si>
  <si>
    <t>pT602/7</t>
  </si>
  <si>
    <t>pS616</t>
  </si>
  <si>
    <t>Fig. 2b</t>
  </si>
  <si>
    <t>T602A</t>
  </si>
  <si>
    <t>T607A</t>
  </si>
  <si>
    <t>T602, 7A</t>
  </si>
  <si>
    <t>S616A</t>
  </si>
  <si>
    <t>p=0.60025</t>
  </si>
  <si>
    <t>p=0.00476</t>
  </si>
  <si>
    <t>p=0.03983</t>
  </si>
  <si>
    <t>p=0.4352</t>
  </si>
  <si>
    <t>Fig. 2c</t>
  </si>
  <si>
    <t>GST</t>
  </si>
  <si>
    <t>GST-Pin1</t>
  </si>
  <si>
    <t>GST-Pin1C113S</t>
  </si>
  <si>
    <t>GST after PP</t>
  </si>
  <si>
    <t>GST-Pin1 after PP</t>
  </si>
  <si>
    <t>p=0.01465</t>
  </si>
  <si>
    <t>p=0.21769</t>
  </si>
  <si>
    <t>p=0.91645</t>
  </si>
  <si>
    <t>ctl</t>
  </si>
  <si>
    <t>PTZ</t>
  </si>
  <si>
    <t>SL327/PTZ</t>
  </si>
  <si>
    <t>p=0.00636</t>
  </si>
  <si>
    <t>p=0.03193</t>
  </si>
  <si>
    <t xml:space="preserve">ctl </t>
  </si>
  <si>
    <t>ptz</t>
  </si>
  <si>
    <t>sb203580/ptz</t>
  </si>
  <si>
    <t>sl327/ptz</t>
  </si>
  <si>
    <t>p=0.000368</t>
  </si>
  <si>
    <t>p=0.0059</t>
  </si>
  <si>
    <t>p=0.76073</t>
  </si>
  <si>
    <t>EE</t>
  </si>
  <si>
    <t>p=0.67062</t>
  </si>
  <si>
    <t>p=0.02889</t>
  </si>
  <si>
    <t>Fig. 3a</t>
  </si>
  <si>
    <t>KA</t>
  </si>
  <si>
    <t>p=0.55305</t>
  </si>
  <si>
    <t>p=0.0000317</t>
  </si>
  <si>
    <t>p=0.01509</t>
  </si>
  <si>
    <t>p=0.00381</t>
  </si>
  <si>
    <t>Fig. 3c</t>
  </si>
  <si>
    <t>p=0.00629</t>
  </si>
  <si>
    <t>Fig. 3d</t>
  </si>
  <si>
    <t>Fig. 3e</t>
  </si>
  <si>
    <t>p=0.23188</t>
  </si>
  <si>
    <t>p=0.00869</t>
  </si>
  <si>
    <t>p38</t>
  </si>
  <si>
    <t>p38 agf</t>
  </si>
  <si>
    <t>p=0.0000000336122</t>
  </si>
  <si>
    <t>p=0.00000000435296</t>
  </si>
  <si>
    <t>p=0.00000000327465</t>
  </si>
  <si>
    <t>p=0.0000000000232145</t>
  </si>
  <si>
    <t>Fig. 4a</t>
  </si>
  <si>
    <t>p=0.04187</t>
  </si>
  <si>
    <t>SB203580/PTZ</t>
  </si>
  <si>
    <t>p=0.00179</t>
  </si>
  <si>
    <t>p=0.19688</t>
  </si>
  <si>
    <t>Fig. 4c</t>
  </si>
  <si>
    <t xml:space="preserve">ptz </t>
  </si>
  <si>
    <t>juglone/ptz</t>
  </si>
  <si>
    <t>p=0.01895</t>
  </si>
  <si>
    <t>p=0.61171</t>
  </si>
  <si>
    <t>GFP</t>
  </si>
  <si>
    <t>GFP/AMPA</t>
  </si>
  <si>
    <t>Pin1C113S</t>
  </si>
  <si>
    <t>Pin1C113S/AMPA</t>
  </si>
  <si>
    <t>p=0.41842</t>
  </si>
  <si>
    <t>p=0.04595</t>
  </si>
  <si>
    <t>WT/ctl</t>
  </si>
  <si>
    <t>WT/PTZ</t>
  </si>
  <si>
    <t>Kvv4.2TA/ctl</t>
  </si>
  <si>
    <t>Kv4.2TA/PTZ</t>
  </si>
  <si>
    <t>p=0.00558</t>
  </si>
  <si>
    <t>p=0.00902</t>
  </si>
  <si>
    <t>p=0.19243</t>
  </si>
  <si>
    <t>Kv4.2TA/ctl</t>
  </si>
  <si>
    <t>p=0.02411</t>
  </si>
  <si>
    <t>p=0.41231</t>
  </si>
  <si>
    <t>p=0.67422</t>
  </si>
  <si>
    <t>Fig. 4d</t>
  </si>
  <si>
    <t>Fig. 4e</t>
  </si>
  <si>
    <t>p=0.0000793468</t>
  </si>
  <si>
    <t>p=0.00000625134</t>
  </si>
  <si>
    <t>Kv4.2TA</t>
  </si>
  <si>
    <t>session1</t>
  </si>
  <si>
    <t>session2</t>
  </si>
  <si>
    <t>session3</t>
  </si>
  <si>
    <t>session4</t>
  </si>
  <si>
    <t>session5</t>
  </si>
  <si>
    <t>session6</t>
  </si>
  <si>
    <t>Session 1</t>
  </si>
  <si>
    <t>Session 2</t>
  </si>
  <si>
    <t>Session 3</t>
  </si>
  <si>
    <t>Session 4</t>
  </si>
  <si>
    <t>Session 5</t>
  </si>
  <si>
    <t>Session 6</t>
  </si>
  <si>
    <t>%NW</t>
  </si>
  <si>
    <t>%NE</t>
  </si>
  <si>
    <t>%SE</t>
  </si>
  <si>
    <t>%SW</t>
  </si>
  <si>
    <t>initial</t>
  </si>
  <si>
    <t>reversal</t>
  </si>
  <si>
    <t>p=0.80506</t>
  </si>
  <si>
    <t>3min</t>
  </si>
  <si>
    <t>6min</t>
  </si>
  <si>
    <t>9min</t>
  </si>
  <si>
    <t>12min</t>
  </si>
  <si>
    <t>15min</t>
  </si>
  <si>
    <t>reversal day 1</t>
  </si>
  <si>
    <t>reversal day 2</t>
  </si>
  <si>
    <t>Fig. 1c</t>
  </si>
  <si>
    <t>Fig. 1e</t>
  </si>
  <si>
    <t>Fig. 1f</t>
  </si>
  <si>
    <t>Fig. 1k</t>
  </si>
  <si>
    <t>Fig. 2a</t>
  </si>
  <si>
    <t>Fig. 2d</t>
  </si>
  <si>
    <t>Fig. 2e</t>
  </si>
  <si>
    <t>Fig. 3f</t>
  </si>
  <si>
    <t>Fig. 3g</t>
  </si>
  <si>
    <t>Fig. 4b</t>
  </si>
  <si>
    <t>Fig. 6a</t>
  </si>
  <si>
    <t>Fig. 6c</t>
  </si>
  <si>
    <t>Fig. 6d</t>
  </si>
  <si>
    <t>Fig. 6g</t>
  </si>
  <si>
    <t>Fig. 6h</t>
  </si>
  <si>
    <t>Fig. 6i</t>
  </si>
  <si>
    <t>Fig. 6f</t>
  </si>
  <si>
    <t>Fig. S2a</t>
  </si>
  <si>
    <t>Fig. S4a</t>
  </si>
  <si>
    <t>p=0.80433</t>
  </si>
  <si>
    <t>Fig. S4b</t>
  </si>
  <si>
    <t>p=0.77887</t>
  </si>
  <si>
    <t>p=0.00547</t>
  </si>
  <si>
    <t>p=1.09816E-4</t>
  </si>
  <si>
    <t>Fig. S5b</t>
  </si>
  <si>
    <t>Erk1</t>
  </si>
  <si>
    <t>MekDD</t>
  </si>
  <si>
    <t>Fig. S5a</t>
  </si>
  <si>
    <t>p=0.0336</t>
  </si>
  <si>
    <t>p=0.01861</t>
  </si>
  <si>
    <t>p=0.000997873</t>
  </si>
  <si>
    <t>p=0.00118</t>
  </si>
  <si>
    <t>p=0.00045353</t>
  </si>
  <si>
    <t>Fig. 4f</t>
  </si>
  <si>
    <t>p=0.01423</t>
  </si>
  <si>
    <t>p=0.00708</t>
  </si>
  <si>
    <t>p=0.9261</t>
  </si>
  <si>
    <t>slicing</t>
  </si>
  <si>
    <t>pP38</t>
  </si>
  <si>
    <t>pERK</t>
  </si>
  <si>
    <t xml:space="preserve">Ctl </t>
  </si>
  <si>
    <t>Slicing</t>
  </si>
  <si>
    <t>--</t>
  </si>
  <si>
    <t>Fig. 5e</t>
  </si>
  <si>
    <t>p=6.889E-7</t>
  </si>
  <si>
    <t>p=00029</t>
  </si>
  <si>
    <t>p=0.0834</t>
  </si>
  <si>
    <t>p=0.0179</t>
  </si>
  <si>
    <t>IV input-output firing frequency pharmacology-WT</t>
  </si>
  <si>
    <t>IV input-output firing frequency WT vs Kv4.2TA</t>
  </si>
  <si>
    <t>IV input-output firing frequency PiB vs vehicle Kv4.2TA</t>
  </si>
  <si>
    <t>Two-Way ANOVA</t>
  </si>
  <si>
    <t>Figure 5b</t>
  </si>
  <si>
    <t>Figure 5d</t>
  </si>
  <si>
    <t>Figure 5f</t>
  </si>
  <si>
    <t>ANOVA table</t>
  </si>
  <si>
    <t>SS (Type III)</t>
  </si>
  <si>
    <t>DF</t>
  </si>
  <si>
    <t>MS</t>
  </si>
  <si>
    <t>F (DFn, DFd)</t>
  </si>
  <si>
    <t>P value</t>
  </si>
  <si>
    <t>Interaction</t>
  </si>
  <si>
    <t>F (12, 190) = 1.29</t>
  </si>
  <si>
    <t>P=0.2269</t>
  </si>
  <si>
    <t>F (4, 215) = 4.656</t>
  </si>
  <si>
    <t>P=0.0013</t>
  </si>
  <si>
    <t>F (4, 140) = 0.8273</t>
  </si>
  <si>
    <t>P=0.5099</t>
  </si>
  <si>
    <t>Row Factor</t>
  </si>
  <si>
    <t>F (4, 190) = 55.03</t>
  </si>
  <si>
    <t>P&lt;0.0001</t>
  </si>
  <si>
    <t>F (4, 215) = 54.16</t>
  </si>
  <si>
    <t>F (4, 140) = 6.653</t>
  </si>
  <si>
    <t>Column Factor</t>
  </si>
  <si>
    <t>F (3, 190) = 8.493</t>
  </si>
  <si>
    <t>F (1, 215) = 26.95</t>
  </si>
  <si>
    <t>F (1, 140) = 7.002</t>
  </si>
  <si>
    <t>P=0.0091</t>
  </si>
  <si>
    <t>Residual</t>
  </si>
  <si>
    <t>Sidak's multiple comparisons</t>
  </si>
  <si>
    <t xml:space="preserve">0 pA </t>
  </si>
  <si>
    <t>vehicle vs. Pib (4uM)</t>
  </si>
  <si>
    <t>-5.001 to 5.001</t>
  </si>
  <si>
    <t>No</t>
  </si>
  <si>
    <t>ns</t>
  </si>
  <si>
    <t>&gt;0.9999</t>
  </si>
  <si>
    <t xml:space="preserve">WT vs. Kv4.2TA </t>
  </si>
  <si>
    <t>vehicle vs. PiB Kv4.2TA</t>
  </si>
  <si>
    <t>vehicle vs. AmmTX3 (250nM)+Pib(4uM)</t>
  </si>
  <si>
    <t>-6.01 to 6.01</t>
  </si>
  <si>
    <t>0 pA</t>
  </si>
  <si>
    <t>-3.955 to 4.21</t>
  </si>
  <si>
    <t>-6.433 to 6.337</t>
  </si>
  <si>
    <t>vehicle vs. AmmTX3 (250nM)</t>
  </si>
  <si>
    <t>-6.004 to 5.504</t>
  </si>
  <si>
    <t>50 pA</t>
  </si>
  <si>
    <t>-3.51 to 4.655</t>
  </si>
  <si>
    <t>-10.66 to 2.111</t>
  </si>
  <si>
    <t>100 pA</t>
  </si>
  <si>
    <t>-0.5347 to 7.63</t>
  </si>
  <si>
    <t>-12.2 to 0.5743</t>
  </si>
  <si>
    <t>150 pA</t>
  </si>
  <si>
    <t>2.039 to 10.2</t>
  </si>
  <si>
    <t>Yes</t>
  </si>
  <si>
    <t>***</t>
  </si>
  <si>
    <t>-9.012 to 3.758</t>
  </si>
  <si>
    <t>-3.293 to 6.708</t>
  </si>
  <si>
    <t>200 pA</t>
  </si>
  <si>
    <t>3.835 to 12</t>
  </si>
  <si>
    <t>****</t>
  </si>
  <si>
    <t>&lt;0.0001</t>
  </si>
  <si>
    <t>-8.133 to 4.637</t>
  </si>
  <si>
    <t>-5.226 to 6.794</t>
  </si>
  <si>
    <t>-8.429 to 3.08</t>
  </si>
  <si>
    <t>0.08796 to 10.09</t>
  </si>
  <si>
    <t>*</t>
  </si>
  <si>
    <t>-5.775 to 6.245</t>
  </si>
  <si>
    <t>-7.239 to 4.269</t>
  </si>
  <si>
    <t>1.268 to 11.27</t>
  </si>
  <si>
    <t>**</t>
  </si>
  <si>
    <t>-9.394 to 2.626</t>
  </si>
  <si>
    <t>-6.03 to 5.478</t>
  </si>
  <si>
    <t>1.594 to 11.6</t>
  </si>
  <si>
    <t>-8.369 to 3.651</t>
  </si>
  <si>
    <t>-5.328 to 6.18</t>
  </si>
  <si>
    <t xml:space="preserve">Raw data </t>
  </si>
  <si>
    <t>IV firing frequncy pharmacology WT Figure 5b</t>
  </si>
  <si>
    <t>IV firing frequncy  WT vs. Kv4.2TA Figure 5d</t>
  </si>
  <si>
    <t>IV firing frequncy vehicle vs. PiB Kv4.2TA Figure 5f</t>
  </si>
  <si>
    <t>Vehicle</t>
  </si>
  <si>
    <t>PiB (4uM)</t>
  </si>
  <si>
    <t>current step</t>
  </si>
  <si>
    <t>AmmTX3 (500nM)</t>
  </si>
  <si>
    <t>AmmTX3 +PiB</t>
  </si>
  <si>
    <t>IA density WT vs. Kv4.2TA</t>
  </si>
  <si>
    <t>IA inactivation tau WT vs Kv4.2TA</t>
  </si>
  <si>
    <t>IA recovery  from inactivation time constant (tau)  WT vs Kv4.2TA</t>
  </si>
  <si>
    <t>Figure 6 e</t>
  </si>
  <si>
    <t>Figure 6 f</t>
  </si>
  <si>
    <t xml:space="preserve">Figure 6 h-i </t>
  </si>
  <si>
    <t xml:space="preserve">Welch's t-test (two-tailed) </t>
  </si>
  <si>
    <t>Mann-Whitney test</t>
  </si>
  <si>
    <t xml:space="preserve">P value </t>
  </si>
  <si>
    <t>significance</t>
  </si>
  <si>
    <t xml:space="preserve">                 *</t>
  </si>
  <si>
    <t>NS</t>
  </si>
  <si>
    <t>test statistic</t>
  </si>
  <si>
    <t>t=2.56</t>
  </si>
  <si>
    <t>U=79</t>
  </si>
  <si>
    <t>t=3.326</t>
  </si>
  <si>
    <t>d.o.f.</t>
  </si>
  <si>
    <t>F,DFn,Dfd</t>
  </si>
  <si>
    <t>2.297,14,13</t>
  </si>
  <si>
    <t>5.192,8,10</t>
  </si>
  <si>
    <t>D'Agostino &amp; Pearson Normality test</t>
  </si>
  <si>
    <t>Kv4.2</t>
  </si>
  <si>
    <t>K2</t>
  </si>
  <si>
    <t>&lt;0.001</t>
  </si>
  <si>
    <t>Passed Normality?</t>
  </si>
  <si>
    <t>Passed Normailty</t>
  </si>
  <si>
    <t xml:space="preserve">Pharmacology </t>
  </si>
  <si>
    <t xml:space="preserve">IA density Pib+kinase inhibitors </t>
  </si>
  <si>
    <t xml:space="preserve">IA inactivation tau PiB+kinase inhibitors </t>
  </si>
  <si>
    <t>Figure 6. b</t>
  </si>
  <si>
    <t>Figure 6. c</t>
  </si>
  <si>
    <t>Ordinary One-Way ANOVA</t>
  </si>
  <si>
    <t xml:space="preserve">Kruskal-Wallis test </t>
  </si>
  <si>
    <t>F=8.656</t>
  </si>
  <si>
    <t>F(DFn,Dfd)</t>
  </si>
  <si>
    <t>2.925(3,45)</t>
  </si>
  <si>
    <t xml:space="preserve">Dunnett's multiple comparisons </t>
  </si>
  <si>
    <t xml:space="preserve">Kruskal-Wallis multiple comparisons </t>
  </si>
  <si>
    <t>comparison</t>
  </si>
  <si>
    <t>Significance</t>
  </si>
  <si>
    <t>vehicle vs PiB</t>
  </si>
  <si>
    <t>vehicle vs PD 98059</t>
  </si>
  <si>
    <t xml:space="preserve">       NS</t>
  </si>
  <si>
    <t>vehicle vs SB203580</t>
  </si>
  <si>
    <t>vehicle</t>
  </si>
  <si>
    <t xml:space="preserve">PiB </t>
  </si>
  <si>
    <t>PD98059</t>
  </si>
  <si>
    <t>SB203580</t>
  </si>
  <si>
    <t>PD98059 (20uM)</t>
  </si>
  <si>
    <t>SB203580 (10uM)</t>
  </si>
  <si>
    <t>latency to AP WT vs Kv4.2TA</t>
  </si>
  <si>
    <t>AP threshold WT vs Kv4.2TA</t>
  </si>
  <si>
    <t>time to AP peak WT vs Kv4.2TA</t>
  </si>
  <si>
    <t>AP amplitude WT vs Kv4.2TA</t>
  </si>
  <si>
    <t>After-hyperpolarization amplitude WT vs Kv4.2TA</t>
  </si>
  <si>
    <t>AP half-width WT vs Kv4.2TA</t>
  </si>
  <si>
    <t>inter-spike intervalWT vs Kv4.2TA</t>
  </si>
  <si>
    <t>Resting membrane potential WT vs Kv4.2TA</t>
  </si>
  <si>
    <t>Input resistance WT vs Kv4.2TA</t>
  </si>
  <si>
    <t>Whole-cell capacitance WT vs Kv4.2TA</t>
  </si>
  <si>
    <t>rheobase WT vs Kv4.2TA</t>
  </si>
  <si>
    <t>SAG WT vs Kv4.2TA</t>
  </si>
  <si>
    <t>peak firing frequency WT vs Kv4.2TA</t>
  </si>
  <si>
    <t>Table 1</t>
  </si>
  <si>
    <t xml:space="preserve">Welch's t-test </t>
  </si>
  <si>
    <t xml:space="preserve">Mann-Whitney test </t>
  </si>
  <si>
    <t>Welch's t-test</t>
  </si>
  <si>
    <t xml:space="preserve">Welch's test </t>
  </si>
  <si>
    <t>U=222.5</t>
  </si>
  <si>
    <t>t=.5596</t>
  </si>
  <si>
    <t>U=214.5</t>
  </si>
  <si>
    <t>t=.2667</t>
  </si>
  <si>
    <t>U=142.5</t>
  </si>
  <si>
    <t>U=193.5</t>
  </si>
  <si>
    <t>U=156</t>
  </si>
  <si>
    <t>U=234</t>
  </si>
  <si>
    <t>t=.1896</t>
  </si>
  <si>
    <t>U=248</t>
  </si>
  <si>
    <t>t=1.68</t>
  </si>
  <si>
    <t>t=0.8692</t>
  </si>
  <si>
    <t>t=3.683</t>
  </si>
  <si>
    <t>df</t>
  </si>
  <si>
    <t>Raw data</t>
  </si>
  <si>
    <t>Raw date</t>
  </si>
  <si>
    <t xml:space="preserve">raw data </t>
  </si>
  <si>
    <t>raw data</t>
  </si>
  <si>
    <t xml:space="preserve">Latency to AP Pib+kinase inhibitors </t>
  </si>
  <si>
    <t xml:space="preserve">AP threshold Pib+kinase inhibitors </t>
  </si>
  <si>
    <t xml:space="preserve">time to AP peak Pib+kinase inhibitors </t>
  </si>
  <si>
    <t xml:space="preserve">AP amplitude Pib+kinase inhibitors </t>
  </si>
  <si>
    <t xml:space="preserve">After-hyperpolarization amplitude Pib+kinase inhibitors </t>
  </si>
  <si>
    <t xml:space="preserve">AP half width Pib+kinase inhibitors </t>
  </si>
  <si>
    <t xml:space="preserve">Inter-spike interval Pib+kinase inhibitors </t>
  </si>
  <si>
    <t xml:space="preserve">Resting membrane potential Pib+kinase inhibitors </t>
  </si>
  <si>
    <t xml:space="preserve">Whole-cell capacitance Pib+kinase inhibitors </t>
  </si>
  <si>
    <t xml:space="preserve">Input resistance Pib+kinase inhibitors </t>
  </si>
  <si>
    <t xml:space="preserve">rheobase Pib+kinase inhibitors </t>
  </si>
  <si>
    <t xml:space="preserve">peak firing frequency Pib+kinase inhibitors </t>
  </si>
  <si>
    <t xml:space="preserve">SAG Pib+kinase inhibitors </t>
  </si>
  <si>
    <t>Kruskal-Wallis test</t>
  </si>
  <si>
    <t>Dunnett's multiple comparisons</t>
  </si>
  <si>
    <t>P-value</t>
  </si>
  <si>
    <t>vehicle vs. PiB</t>
  </si>
  <si>
    <t>&gt;.9999</t>
  </si>
  <si>
    <t>&gt;0.99999</t>
  </si>
  <si>
    <t>vehicle vs, PiB+AmmTX3</t>
  </si>
  <si>
    <t>vehicle vs. AmmTX3</t>
  </si>
  <si>
    <t>&gt;.99999</t>
  </si>
  <si>
    <t>PiB+AmmTX3</t>
  </si>
  <si>
    <t>AmmTX3</t>
  </si>
  <si>
    <t>N/A</t>
  </si>
  <si>
    <t>PiB (4uM) + AmmTX3 (250nM)</t>
  </si>
  <si>
    <t>AmmTX3 (250nM)</t>
  </si>
  <si>
    <t>latency to AP vehicle vs PiB Kv4.2TA</t>
  </si>
  <si>
    <t>AP threshold vehicle vs PiB Kv4.2TA</t>
  </si>
  <si>
    <t>time to AP peak  vehicle vs PiB Kv4.2TA</t>
  </si>
  <si>
    <t>AP amplitude vehicle vs PiB Kv4.2TA</t>
  </si>
  <si>
    <t>After-hyperpolarization vehicle vs PiB Kv4.2TA</t>
  </si>
  <si>
    <t>AP half-width vehicle vs PiB Kv4.2TA</t>
  </si>
  <si>
    <t>Inter-spike interval vehicle vs PiB Kv4.2TA</t>
  </si>
  <si>
    <t>Resting membrane potential vehicle vs PiB Kv4.2TA</t>
  </si>
  <si>
    <t>Input resistance vehicle vs PiB Kv4.2TA</t>
  </si>
  <si>
    <t>Whole-cell capacitance vehicle vs PiB Kv4.2TA</t>
  </si>
  <si>
    <t>rheobase vehicle vs PiB Kv4.2TA</t>
  </si>
  <si>
    <t>SAG vehicle vs PiB Kv4.2TA</t>
  </si>
  <si>
    <t>peak firing frequency vs PiB Kv4.2TA</t>
  </si>
  <si>
    <t>U=117</t>
  </si>
  <si>
    <t>t=.3486</t>
  </si>
  <si>
    <t>t=.9342</t>
  </si>
  <si>
    <t>t=1.017</t>
  </si>
  <si>
    <t>t=1.424</t>
  </si>
  <si>
    <t>t=.4288</t>
  </si>
  <si>
    <t>t=.1975</t>
  </si>
  <si>
    <t>t=.1145</t>
  </si>
  <si>
    <t>t=.216</t>
  </si>
  <si>
    <t>U=99</t>
  </si>
  <si>
    <t>U=92</t>
  </si>
  <si>
    <t>t=.3395</t>
  </si>
  <si>
    <t>U=105</t>
  </si>
  <si>
    <t>PiB</t>
  </si>
  <si>
    <t>Pharmacology Kv4.2TA</t>
  </si>
  <si>
    <t>IA density  PiB vs vehicle</t>
  </si>
  <si>
    <t>inactivation tau  PiB vs vehicle</t>
  </si>
  <si>
    <t xml:space="preserve">Supplemental figure 7b </t>
  </si>
  <si>
    <t xml:space="preserve">Supplemental figure 7c </t>
  </si>
  <si>
    <t>t=1.629</t>
  </si>
  <si>
    <t>t=0.4208</t>
  </si>
  <si>
    <r>
      <rPr>
        <sz val="11"/>
        <color theme="1"/>
        <rFont val="Calibri"/>
        <family val="2"/>
        <scheme val="minor"/>
      </rPr>
      <t xml:space="preserve">raw data </t>
    </r>
    <r>
      <rPr>
        <b/>
        <sz val="12"/>
        <color theme="1"/>
        <rFont val="Calibri"/>
        <family val="2"/>
        <scheme val="minor"/>
      </rPr>
      <t xml:space="preserve"> </t>
    </r>
  </si>
  <si>
    <t>Pib (4uM)</t>
  </si>
  <si>
    <t>IA time to peak (rise time) WT vs Kv4.2TA</t>
  </si>
  <si>
    <t>Supplemental figure…</t>
  </si>
  <si>
    <t>U=10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1" fillId="0" borderId="0" xfId="0" applyFont="1" applyAlignment="1"/>
    <xf numFmtId="0" fontId="1" fillId="0" borderId="0" xfId="0" applyFont="1"/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3" fillId="2" borderId="0" xfId="0" applyFont="1" applyFill="1"/>
    <xf numFmtId="0" fontId="3" fillId="0" borderId="0" xfId="0" applyFont="1"/>
    <xf numFmtId="0" fontId="0" fillId="2" borderId="0" xfId="0" applyFill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 indent="1"/>
    </xf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2" borderId="0" xfId="0" applyFont="1" applyFill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E4878-784C-44EE-A0DD-FF25FE8CBE0F}">
  <dimension ref="A1:AF18"/>
  <sheetViews>
    <sheetView tabSelected="1" workbookViewId="0">
      <selection activeCell="L18" sqref="L18"/>
    </sheetView>
  </sheetViews>
  <sheetFormatPr defaultRowHeight="14.5" x14ac:dyDescent="0.35"/>
  <cols>
    <col min="1" max="17" width="8.90625" style="1"/>
    <col min="18" max="18" width="13.54296875" style="1" customWidth="1"/>
    <col min="19" max="20" width="8.90625" style="1"/>
  </cols>
  <sheetData>
    <row r="1" spans="1:32" x14ac:dyDescent="0.35">
      <c r="A1" s="1">
        <v>100</v>
      </c>
      <c r="B1" s="1">
        <v>34.388376528518904</v>
      </c>
      <c r="C1" s="1">
        <v>27.783366168489344</v>
      </c>
      <c r="H1" s="1">
        <v>2.5191599999999998</v>
      </c>
      <c r="I1" s="1">
        <v>12.65076</v>
      </c>
      <c r="J1" s="1">
        <v>39.831400000000002</v>
      </c>
      <c r="K1" s="1">
        <v>-0.13841999999999999</v>
      </c>
      <c r="O1" s="1">
        <v>100</v>
      </c>
      <c r="P1" s="1">
        <v>164.08107000000001</v>
      </c>
      <c r="Q1" s="1">
        <v>55.827770000000001</v>
      </c>
      <c r="R1" s="1">
        <v>65.912419999999997</v>
      </c>
      <c r="S1" s="1">
        <v>245.25476</v>
      </c>
      <c r="U1" s="1"/>
      <c r="V1" s="1"/>
      <c r="W1" s="1">
        <v>100</v>
      </c>
      <c r="X1" s="1">
        <v>215.49600000000001</v>
      </c>
      <c r="Y1" s="1">
        <v>148.94</v>
      </c>
      <c r="Z1" s="1"/>
      <c r="AA1" s="1"/>
      <c r="AB1" s="1">
        <v>100</v>
      </c>
      <c r="AC1" s="1">
        <v>108.026</v>
      </c>
    </row>
    <row r="2" spans="1:32" x14ac:dyDescent="0.35">
      <c r="A2" s="1">
        <v>100</v>
      </c>
      <c r="B2" s="1">
        <v>22.503719372498693</v>
      </c>
      <c r="C2" s="1">
        <v>50.824167071139811</v>
      </c>
      <c r="H2" s="1">
        <v>1.2379100000000001</v>
      </c>
      <c r="I2" s="1">
        <v>11.151719999999999</v>
      </c>
      <c r="J2" s="1">
        <v>46.424329999999998</v>
      </c>
      <c r="K2" s="1">
        <v>-7.324E-2</v>
      </c>
      <c r="O2" s="1">
        <v>100</v>
      </c>
      <c r="P2" s="1">
        <v>113.86055</v>
      </c>
      <c r="Q2" s="1">
        <v>47.470359999999999</v>
      </c>
      <c r="R2" s="1">
        <v>30.078669999999999</v>
      </c>
      <c r="S2" s="1">
        <v>99.891099999999994</v>
      </c>
      <c r="U2" s="1"/>
      <c r="V2" s="1"/>
      <c r="W2" s="1">
        <v>100</v>
      </c>
      <c r="X2" s="1">
        <v>164.429</v>
      </c>
      <c r="Y2" s="1">
        <v>100.91200000000001</v>
      </c>
      <c r="Z2" s="1"/>
      <c r="AA2" s="1"/>
      <c r="AB2" s="1">
        <v>100</v>
      </c>
      <c r="AC2" s="1">
        <v>115.72499999999999</v>
      </c>
    </row>
    <row r="3" spans="1:32" x14ac:dyDescent="0.35">
      <c r="A3" s="1">
        <v>100</v>
      </c>
      <c r="B3" s="1">
        <v>45.623377891690964</v>
      </c>
      <c r="C3" s="1">
        <v>64.02391395271087</v>
      </c>
      <c r="H3" s="1">
        <v>2.59179</v>
      </c>
      <c r="I3" s="1">
        <v>8.1755700000000004</v>
      </c>
      <c r="J3" s="1">
        <v>29.338640000000002</v>
      </c>
      <c r="K3" s="1">
        <v>0.26334000000000002</v>
      </c>
      <c r="O3" s="1">
        <v>100</v>
      </c>
      <c r="P3" s="1">
        <v>71.544600000000003</v>
      </c>
      <c r="Q3" s="1">
        <v>43.942059999999998</v>
      </c>
      <c r="R3" s="1">
        <v>51.969470000000001</v>
      </c>
      <c r="S3" s="1">
        <v>96.980900000000005</v>
      </c>
      <c r="U3" s="1"/>
      <c r="V3" s="1"/>
      <c r="W3" s="1">
        <v>100</v>
      </c>
      <c r="X3" s="1">
        <v>177.27200000000002</v>
      </c>
      <c r="Y3" s="1">
        <v>116.41500000000001</v>
      </c>
      <c r="Z3" s="1"/>
      <c r="AA3" s="1"/>
      <c r="AB3" s="1">
        <v>100</v>
      </c>
      <c r="AC3" s="1">
        <v>104.078</v>
      </c>
    </row>
    <row r="4" spans="1:32" x14ac:dyDescent="0.35">
      <c r="H4" s="1">
        <v>4.2415200000000004</v>
      </c>
      <c r="I4" s="1">
        <v>8.1551100000000005</v>
      </c>
      <c r="J4" s="1">
        <v>33.159849999999999</v>
      </c>
      <c r="K4" s="1">
        <v>0.23494999999999999</v>
      </c>
      <c r="U4" s="1"/>
      <c r="V4" s="1"/>
      <c r="W4" s="1">
        <v>100</v>
      </c>
      <c r="X4" s="1">
        <v>145.15600000000001</v>
      </c>
      <c r="Y4" s="1">
        <v>102.827</v>
      </c>
      <c r="Z4" s="1"/>
      <c r="AA4" s="1"/>
      <c r="AB4" s="1">
        <v>100</v>
      </c>
      <c r="AC4" s="1">
        <v>76.11</v>
      </c>
    </row>
    <row r="5" spans="1:32" x14ac:dyDescent="0.35">
      <c r="A5" s="1" t="s">
        <v>7</v>
      </c>
      <c r="B5" s="1" t="s">
        <v>5</v>
      </c>
      <c r="C5" s="1" t="s">
        <v>6</v>
      </c>
      <c r="O5" s="1" t="s">
        <v>7</v>
      </c>
      <c r="P5" s="1" t="s">
        <v>16</v>
      </c>
      <c r="Q5" s="1" t="s">
        <v>17</v>
      </c>
      <c r="R5" s="1" t="s">
        <v>18</v>
      </c>
      <c r="S5" s="1" t="s">
        <v>19</v>
      </c>
      <c r="U5" s="1"/>
      <c r="V5" s="1"/>
      <c r="W5" s="1"/>
      <c r="X5" s="1"/>
      <c r="Y5" s="1"/>
      <c r="Z5" s="1"/>
      <c r="AA5" s="1"/>
      <c r="AB5" s="1"/>
    </row>
    <row r="6" spans="1:32" x14ac:dyDescent="0.35">
      <c r="H6" s="1" t="s">
        <v>11</v>
      </c>
      <c r="I6" s="1" t="s">
        <v>12</v>
      </c>
      <c r="J6" s="1" t="s">
        <v>13</v>
      </c>
      <c r="K6" s="1" t="s">
        <v>14</v>
      </c>
      <c r="U6" s="1"/>
      <c r="V6" s="1"/>
      <c r="W6" s="1" t="s">
        <v>25</v>
      </c>
      <c r="X6" s="1" t="s">
        <v>26</v>
      </c>
      <c r="Y6" s="1" t="s">
        <v>27</v>
      </c>
      <c r="Z6" s="1"/>
      <c r="AA6" s="1"/>
      <c r="AB6" s="1" t="s">
        <v>28</v>
      </c>
      <c r="AC6" s="1" t="s">
        <v>29</v>
      </c>
    </row>
    <row r="7" spans="1:32" x14ac:dyDescent="0.35">
      <c r="U7" s="1"/>
      <c r="V7" s="1"/>
      <c r="W7" s="1"/>
      <c r="X7" s="1"/>
      <c r="Y7" s="1"/>
      <c r="Z7" s="1"/>
      <c r="AA7" s="1"/>
      <c r="AB7" s="1"/>
    </row>
    <row r="8" spans="1:32" x14ac:dyDescent="0.35">
      <c r="A8" s="1">
        <v>100</v>
      </c>
      <c r="B8" s="1">
        <v>0</v>
      </c>
      <c r="C8" s="1" t="s">
        <v>7</v>
      </c>
      <c r="O8" s="1">
        <v>100</v>
      </c>
      <c r="P8" s="1">
        <v>0</v>
      </c>
      <c r="Q8" s="1" t="s">
        <v>7</v>
      </c>
      <c r="U8" s="1"/>
      <c r="V8" s="1"/>
      <c r="W8" s="1">
        <v>100</v>
      </c>
      <c r="X8" s="1">
        <v>0</v>
      </c>
      <c r="Y8" s="1" t="s">
        <v>25</v>
      </c>
      <c r="Z8" s="1"/>
      <c r="AA8" s="1"/>
      <c r="AB8" s="1">
        <v>100</v>
      </c>
      <c r="AC8" s="1">
        <v>0</v>
      </c>
      <c r="AD8" s="1" t="s">
        <v>28</v>
      </c>
    </row>
    <row r="9" spans="1:32" x14ac:dyDescent="0.35">
      <c r="A9" s="1">
        <v>34.171819999999997</v>
      </c>
      <c r="B9" s="1">
        <v>6.6749499999999999</v>
      </c>
      <c r="C9" s="1" t="s">
        <v>5</v>
      </c>
      <c r="D9" s="1" t="s">
        <v>9</v>
      </c>
      <c r="H9" s="1">
        <v>2.6476000000000002</v>
      </c>
      <c r="I9" s="1">
        <v>0.61558999999999997</v>
      </c>
      <c r="J9" s="1" t="s">
        <v>11</v>
      </c>
      <c r="O9" s="1">
        <v>116.49541000000001</v>
      </c>
      <c r="P9" s="1">
        <v>26.745439999999999</v>
      </c>
      <c r="Q9" s="1" t="s">
        <v>16</v>
      </c>
      <c r="R9" s="1" t="s">
        <v>20</v>
      </c>
      <c r="U9" s="1"/>
      <c r="V9" s="1"/>
      <c r="W9" s="1">
        <v>175.58841000000001</v>
      </c>
      <c r="X9" s="1">
        <v>14.849600000000001</v>
      </c>
      <c r="Y9" s="1" t="s">
        <v>26</v>
      </c>
      <c r="Z9" s="1" t="s">
        <v>30</v>
      </c>
      <c r="AA9" s="1"/>
      <c r="AB9" s="1">
        <v>100.98452</v>
      </c>
      <c r="AC9" s="1">
        <v>8.6370299999999993</v>
      </c>
      <c r="AD9" s="1" t="s">
        <v>29</v>
      </c>
      <c r="AF9" t="s">
        <v>32</v>
      </c>
    </row>
    <row r="10" spans="1:32" x14ac:dyDescent="0.35">
      <c r="A10" s="1">
        <v>47.543819999999997</v>
      </c>
      <c r="B10" s="1">
        <v>10.58954</v>
      </c>
      <c r="C10" s="1" t="s">
        <v>8</v>
      </c>
      <c r="D10" s="1" t="s">
        <v>10</v>
      </c>
      <c r="H10" s="1">
        <v>10.033289999999999</v>
      </c>
      <c r="I10" s="1">
        <v>1.12104</v>
      </c>
      <c r="J10" s="1" t="s">
        <v>12</v>
      </c>
      <c r="K10" s="1" t="s">
        <v>155</v>
      </c>
      <c r="O10" s="1">
        <v>49.080060000000003</v>
      </c>
      <c r="P10" s="1">
        <v>3.5242499999999999</v>
      </c>
      <c r="Q10" s="1" t="s">
        <v>17</v>
      </c>
      <c r="R10" s="1" t="s">
        <v>21</v>
      </c>
      <c r="U10" s="1"/>
      <c r="V10" s="1"/>
      <c r="W10" s="1">
        <v>117.27341</v>
      </c>
      <c r="X10" s="1">
        <v>11.10525</v>
      </c>
      <c r="Y10" s="1" t="s">
        <v>27</v>
      </c>
      <c r="Z10" s="1" t="s">
        <v>31</v>
      </c>
      <c r="AA10" s="1"/>
    </row>
    <row r="11" spans="1:32" x14ac:dyDescent="0.35">
      <c r="H11" s="1">
        <v>37.188549999999999</v>
      </c>
      <c r="I11" s="1">
        <v>3.7653699999999999</v>
      </c>
      <c r="J11" s="1" t="s">
        <v>13</v>
      </c>
      <c r="K11" s="2" t="s">
        <v>156</v>
      </c>
      <c r="O11" s="1">
        <v>49.320189999999997</v>
      </c>
      <c r="P11" s="1">
        <v>10.42878</v>
      </c>
      <c r="Q11" s="1" t="s">
        <v>18</v>
      </c>
      <c r="R11" s="1" t="s">
        <v>22</v>
      </c>
      <c r="U11" s="1"/>
      <c r="V11" s="1"/>
      <c r="W11" s="1"/>
      <c r="X11" s="1"/>
      <c r="Y11" s="1"/>
      <c r="Z11" s="1"/>
      <c r="AA11" s="1"/>
    </row>
    <row r="12" spans="1:32" x14ac:dyDescent="0.35">
      <c r="A12" s="1" t="s">
        <v>2</v>
      </c>
      <c r="B12" s="1" t="s">
        <v>3</v>
      </c>
      <c r="H12" s="1">
        <v>7.1660000000000001E-2</v>
      </c>
      <c r="I12" s="1">
        <v>0.10349</v>
      </c>
      <c r="J12" s="1" t="s">
        <v>14</v>
      </c>
      <c r="O12" s="1">
        <v>147.37558000000001</v>
      </c>
      <c r="P12" s="1">
        <v>48.946800000000003</v>
      </c>
      <c r="Q12" s="1" t="s">
        <v>19</v>
      </c>
      <c r="R12" s="1" t="s">
        <v>23</v>
      </c>
      <c r="U12" s="1"/>
      <c r="V12" s="1"/>
      <c r="W12" s="1"/>
      <c r="X12" s="1"/>
      <c r="Y12" s="1"/>
      <c r="Z12" s="1"/>
      <c r="AA12" s="1"/>
    </row>
    <row r="13" spans="1:32" x14ac:dyDescent="0.35">
      <c r="U13" s="1"/>
      <c r="V13" s="1"/>
      <c r="W13" s="1"/>
      <c r="X13" s="1"/>
      <c r="Y13" s="1"/>
      <c r="Z13" s="1"/>
      <c r="AA13" s="1"/>
    </row>
    <row r="14" spans="1:32" x14ac:dyDescent="0.35">
      <c r="H14" s="1" t="s">
        <v>2</v>
      </c>
      <c r="I14" s="1" t="s">
        <v>3</v>
      </c>
      <c r="O14" s="1" t="s">
        <v>2</v>
      </c>
      <c r="P14" s="1" t="s">
        <v>3</v>
      </c>
      <c r="U14" s="1"/>
      <c r="V14" s="1"/>
      <c r="W14" s="1" t="s">
        <v>2</v>
      </c>
      <c r="X14" s="1" t="s">
        <v>3</v>
      </c>
      <c r="Y14" s="1"/>
      <c r="Z14" s="1"/>
      <c r="AA14" s="1" t="s">
        <v>2</v>
      </c>
      <c r="AB14" s="1" t="s">
        <v>3</v>
      </c>
    </row>
    <row r="15" spans="1:32" x14ac:dyDescent="0.35">
      <c r="A15" s="3" t="s">
        <v>124</v>
      </c>
      <c r="U15" s="1"/>
      <c r="V15" s="1"/>
      <c r="W15" s="1"/>
      <c r="X15" s="1"/>
      <c r="Y15" s="1"/>
      <c r="Z15" s="1"/>
      <c r="AA15" s="1"/>
    </row>
    <row r="16" spans="1:32" x14ac:dyDescent="0.35">
      <c r="U16" s="1"/>
      <c r="V16" s="1"/>
      <c r="W16" s="1"/>
      <c r="X16" s="1"/>
      <c r="Y16" s="1"/>
      <c r="Z16" s="1"/>
      <c r="AA16" s="1"/>
    </row>
    <row r="17" spans="8:27" x14ac:dyDescent="0.35">
      <c r="H17" s="3" t="s">
        <v>125</v>
      </c>
      <c r="O17" s="3" t="s">
        <v>126</v>
      </c>
      <c r="U17" s="1"/>
      <c r="V17" s="1"/>
      <c r="W17" s="3" t="s">
        <v>127</v>
      </c>
      <c r="X17" s="1"/>
      <c r="Y17" s="1"/>
      <c r="Z17" s="1"/>
      <c r="AA17" s="1"/>
    </row>
    <row r="18" spans="8:27" x14ac:dyDescent="0.35">
      <c r="U18" s="1"/>
      <c r="V18" s="1"/>
      <c r="W18" s="1"/>
      <c r="X18" s="1"/>
      <c r="Y18" s="1"/>
      <c r="Z18" s="1"/>
      <c r="AA18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9CCA5-C36C-475B-A06B-3DD9A3F0C022}">
  <dimension ref="A1:M22"/>
  <sheetViews>
    <sheetView topLeftCell="A10" workbookViewId="0">
      <selection activeCell="L22" sqref="L22"/>
    </sheetView>
  </sheetViews>
  <sheetFormatPr defaultRowHeight="14.5" x14ac:dyDescent="0.35"/>
  <sheetData>
    <row r="1" spans="1:13" x14ac:dyDescent="0.35">
      <c r="A1">
        <v>131.75800000000001</v>
      </c>
      <c r="B1">
        <v>98.983000000000004</v>
      </c>
      <c r="D1">
        <v>114.75599999999999</v>
      </c>
      <c r="E1">
        <v>152.45099999999999</v>
      </c>
      <c r="I1">
        <v>100</v>
      </c>
      <c r="J1">
        <v>108.58099999999999</v>
      </c>
      <c r="L1">
        <v>100</v>
      </c>
      <c r="M1">
        <v>211.19800000000001</v>
      </c>
    </row>
    <row r="2" spans="1:13" x14ac:dyDescent="0.35">
      <c r="A2">
        <v>68.242000000000004</v>
      </c>
      <c r="B2">
        <v>98.775999999999996</v>
      </c>
      <c r="D2">
        <v>85.272000000000006</v>
      </c>
      <c r="E2">
        <v>125.61199999999999</v>
      </c>
      <c r="I2">
        <v>112.51500000000001</v>
      </c>
      <c r="J2">
        <v>95.435000000000002</v>
      </c>
      <c r="L2">
        <v>107.036</v>
      </c>
      <c r="M2">
        <v>155.012</v>
      </c>
    </row>
    <row r="3" spans="1:13" x14ac:dyDescent="0.35">
      <c r="A3">
        <v>121.526</v>
      </c>
      <c r="B3">
        <v>120.02800000000001</v>
      </c>
      <c r="D3">
        <v>111.31899999999999</v>
      </c>
      <c r="E3">
        <v>142.83799999999999</v>
      </c>
      <c r="I3">
        <v>87.484999999999999</v>
      </c>
      <c r="L3">
        <v>92.963999999999999</v>
      </c>
    </row>
    <row r="4" spans="1:13" x14ac:dyDescent="0.35">
      <c r="A4">
        <v>78.474000000000004</v>
      </c>
      <c r="B4">
        <v>99.558999999999997</v>
      </c>
      <c r="D4">
        <v>88.680999999999997</v>
      </c>
      <c r="E4">
        <v>158.887</v>
      </c>
      <c r="I4">
        <v>84.070999999999998</v>
      </c>
      <c r="J4">
        <v>92.314999999999998</v>
      </c>
      <c r="L4">
        <v>69.048000000000002</v>
      </c>
      <c r="M4">
        <v>106.614</v>
      </c>
    </row>
    <row r="5" spans="1:13" x14ac:dyDescent="0.35">
      <c r="A5">
        <v>100</v>
      </c>
      <c r="B5">
        <v>63.173000000000002</v>
      </c>
      <c r="D5">
        <v>100</v>
      </c>
      <c r="E5">
        <v>117.526</v>
      </c>
      <c r="I5">
        <v>122.405</v>
      </c>
      <c r="J5">
        <v>98.367000000000004</v>
      </c>
      <c r="L5">
        <v>114.67099999999999</v>
      </c>
      <c r="M5">
        <v>163.31800000000001</v>
      </c>
    </row>
    <row r="6" spans="1:13" x14ac:dyDescent="0.35">
      <c r="I6">
        <v>93.524000000000001</v>
      </c>
      <c r="J6">
        <v>94.887999999999991</v>
      </c>
      <c r="L6">
        <v>116.28099999999999</v>
      </c>
      <c r="M6">
        <v>201.57300000000001</v>
      </c>
    </row>
    <row r="8" spans="1:13" x14ac:dyDescent="0.35">
      <c r="A8" s="1" t="s">
        <v>11</v>
      </c>
      <c r="B8" s="1" t="s">
        <v>11</v>
      </c>
      <c r="C8" s="1"/>
      <c r="D8" s="1" t="s">
        <v>12</v>
      </c>
      <c r="E8" s="1" t="s">
        <v>12</v>
      </c>
      <c r="I8" s="1" t="s">
        <v>11</v>
      </c>
      <c r="J8" s="1" t="s">
        <v>11</v>
      </c>
      <c r="K8" s="1"/>
      <c r="L8" s="1" t="s">
        <v>12</v>
      </c>
      <c r="M8" s="1" t="s">
        <v>12</v>
      </c>
    </row>
    <row r="9" spans="1:13" x14ac:dyDescent="0.35">
      <c r="A9" s="1" t="s">
        <v>33</v>
      </c>
      <c r="B9" s="1" t="s">
        <v>45</v>
      </c>
      <c r="C9" s="1"/>
      <c r="D9" s="1" t="s">
        <v>33</v>
      </c>
      <c r="E9" s="1" t="s">
        <v>45</v>
      </c>
      <c r="I9" s="1" t="s">
        <v>33</v>
      </c>
      <c r="J9" s="1" t="s">
        <v>34</v>
      </c>
      <c r="K9" s="1"/>
      <c r="L9" s="1" t="s">
        <v>33</v>
      </c>
      <c r="M9" s="1" t="s">
        <v>34</v>
      </c>
    </row>
    <row r="10" spans="1:13" x14ac:dyDescent="0.35">
      <c r="A10" s="1"/>
      <c r="B10" s="1"/>
      <c r="C10" s="1"/>
      <c r="D10" s="1"/>
      <c r="E10" s="1"/>
      <c r="I10" s="1"/>
      <c r="J10" s="1"/>
      <c r="K10" s="1"/>
      <c r="L10" s="1"/>
    </row>
    <row r="11" spans="1:13" x14ac:dyDescent="0.35">
      <c r="A11" s="1"/>
      <c r="B11" s="1"/>
      <c r="C11" s="1"/>
      <c r="D11" s="1"/>
      <c r="E11" s="1"/>
      <c r="I11" s="1"/>
      <c r="J11" s="1"/>
      <c r="K11" s="1"/>
      <c r="L11" s="1"/>
    </row>
    <row r="12" spans="1:13" x14ac:dyDescent="0.35">
      <c r="A12" s="1">
        <v>100</v>
      </c>
      <c r="B12" s="1">
        <v>12.132</v>
      </c>
      <c r="C12" s="1" t="s">
        <v>33</v>
      </c>
      <c r="D12" s="1" t="s">
        <v>11</v>
      </c>
      <c r="E12" s="1"/>
      <c r="I12" s="1">
        <v>100</v>
      </c>
      <c r="J12">
        <v>6.085</v>
      </c>
      <c r="K12" s="1" t="s">
        <v>33</v>
      </c>
      <c r="L12" s="1" t="s">
        <v>11</v>
      </c>
    </row>
    <row r="13" spans="1:13" x14ac:dyDescent="0.35">
      <c r="A13">
        <v>96.103999999999999</v>
      </c>
      <c r="B13">
        <v>9.1769999999999996</v>
      </c>
      <c r="C13" s="1" t="s">
        <v>45</v>
      </c>
      <c r="D13" s="1" t="s">
        <v>11</v>
      </c>
      <c r="E13" s="1" t="s">
        <v>143</v>
      </c>
      <c r="I13" s="1">
        <v>97.917000000000002</v>
      </c>
      <c r="J13">
        <v>2.8340000000000001</v>
      </c>
      <c r="K13" s="1" t="s">
        <v>34</v>
      </c>
      <c r="L13" s="1" t="s">
        <v>11</v>
      </c>
      <c r="M13" t="s">
        <v>145</v>
      </c>
    </row>
    <row r="14" spans="1:13" x14ac:dyDescent="0.35">
      <c r="A14" s="1">
        <v>100</v>
      </c>
      <c r="B14" s="1">
        <v>5.8769999999999998</v>
      </c>
      <c r="C14" s="1" t="s">
        <v>33</v>
      </c>
      <c r="D14" s="1" t="s">
        <v>12</v>
      </c>
      <c r="E14" s="1"/>
      <c r="I14" s="1">
        <v>100</v>
      </c>
      <c r="J14">
        <v>7.1589999999999998</v>
      </c>
      <c r="K14" s="1" t="s">
        <v>33</v>
      </c>
      <c r="L14" s="1" t="s">
        <v>12</v>
      </c>
    </row>
    <row r="15" spans="1:13" x14ac:dyDescent="0.35">
      <c r="A15">
        <v>139.46299999999999</v>
      </c>
      <c r="B15">
        <v>7.8440000000000003</v>
      </c>
      <c r="C15" s="1" t="s">
        <v>45</v>
      </c>
      <c r="D15" s="1" t="s">
        <v>12</v>
      </c>
      <c r="E15" s="1" t="s">
        <v>53</v>
      </c>
      <c r="I15" s="1">
        <v>167.54300000000001</v>
      </c>
      <c r="J15">
        <v>18.643000000000001</v>
      </c>
      <c r="K15" s="1" t="s">
        <v>34</v>
      </c>
      <c r="L15" s="1" t="s">
        <v>12</v>
      </c>
      <c r="M15" t="s">
        <v>146</v>
      </c>
    </row>
    <row r="16" spans="1:13" x14ac:dyDescent="0.35">
      <c r="A16" s="1"/>
      <c r="B16" s="1"/>
      <c r="C16" s="1"/>
      <c r="D16" s="1"/>
      <c r="E16" s="1"/>
      <c r="I16" s="1"/>
      <c r="J16" s="1"/>
      <c r="K16" s="1"/>
      <c r="L16" s="1"/>
    </row>
    <row r="17" spans="1:12" x14ac:dyDescent="0.35">
      <c r="A17" s="1"/>
      <c r="B17" s="1"/>
      <c r="C17" s="1"/>
      <c r="D17" s="1"/>
      <c r="E17" s="1"/>
      <c r="I17" s="1"/>
      <c r="J17" s="1"/>
      <c r="K17" s="1"/>
      <c r="L17" s="1"/>
    </row>
    <row r="18" spans="1:12" x14ac:dyDescent="0.35">
      <c r="A18" s="1" t="s">
        <v>2</v>
      </c>
      <c r="B18" s="1" t="s">
        <v>3</v>
      </c>
      <c r="C18" s="1"/>
      <c r="D18" s="1"/>
      <c r="E18" s="1"/>
      <c r="I18" s="1" t="s">
        <v>2</v>
      </c>
      <c r="J18" s="1" t="s">
        <v>3</v>
      </c>
      <c r="K18" s="1"/>
      <c r="L18" s="1"/>
    </row>
    <row r="19" spans="1:12" x14ac:dyDescent="0.35">
      <c r="A19" s="1"/>
      <c r="B19" s="1"/>
      <c r="C19" s="1"/>
      <c r="D19" s="1"/>
      <c r="E19" s="1"/>
      <c r="I19" s="1"/>
      <c r="J19" s="1"/>
      <c r="K19" s="1"/>
      <c r="L19" s="1"/>
    </row>
    <row r="20" spans="1:12" x14ac:dyDescent="0.35">
      <c r="A20" s="1"/>
      <c r="B20" s="1"/>
      <c r="C20" s="1"/>
      <c r="I20" s="1"/>
      <c r="J20" s="1"/>
      <c r="K20" s="1"/>
      <c r="L20" s="1"/>
    </row>
    <row r="21" spans="1:12" x14ac:dyDescent="0.35">
      <c r="A21" s="1"/>
      <c r="B21" s="1"/>
      <c r="C21" s="1"/>
      <c r="I21" s="1"/>
      <c r="J21" s="1"/>
      <c r="K21" s="1"/>
      <c r="L21" s="1"/>
    </row>
    <row r="22" spans="1:12" x14ac:dyDescent="0.35">
      <c r="A22" s="3" t="s">
        <v>142</v>
      </c>
      <c r="B22" s="1"/>
      <c r="C22" s="1"/>
      <c r="D22" s="1"/>
      <c r="E22" s="1"/>
      <c r="I22" s="3" t="s">
        <v>144</v>
      </c>
      <c r="J22" s="1"/>
      <c r="K22" s="1"/>
      <c r="L2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8AB83-62D0-45B9-9C2F-CD3937BB397F}">
  <dimension ref="A1:R30"/>
  <sheetViews>
    <sheetView workbookViewId="0">
      <selection activeCell="K31" sqref="K31"/>
    </sheetView>
  </sheetViews>
  <sheetFormatPr defaultRowHeight="14.5" x14ac:dyDescent="0.35"/>
  <cols>
    <col min="1" max="18" width="8.90625" style="1"/>
  </cols>
  <sheetData>
    <row r="1" spans="1:16" x14ac:dyDescent="0.35">
      <c r="A1" s="1">
        <v>81.444000000000003</v>
      </c>
      <c r="B1" s="1">
        <v>88.417999999999992</v>
      </c>
      <c r="C1" s="1">
        <v>163.09399999999999</v>
      </c>
      <c r="F1" s="1">
        <v>75.170999999999992</v>
      </c>
      <c r="G1" s="1">
        <v>92.549000000000007</v>
      </c>
      <c r="H1" s="1">
        <v>189.51499999999999</v>
      </c>
      <c r="M1" s="1">
        <v>95.225999999999999</v>
      </c>
      <c r="N1" s="1">
        <v>166.64099999999999</v>
      </c>
      <c r="P1"/>
    </row>
    <row r="2" spans="1:16" x14ac:dyDescent="0.35">
      <c r="A2" s="1">
        <v>118.556</v>
      </c>
      <c r="F2" s="1">
        <v>124.83</v>
      </c>
      <c r="M2" s="1">
        <v>104.16700000000002</v>
      </c>
      <c r="N2" s="1">
        <v>183.97</v>
      </c>
      <c r="P2"/>
    </row>
    <row r="3" spans="1:16" x14ac:dyDescent="0.35">
      <c r="A3" s="1">
        <v>82.578000000000003</v>
      </c>
      <c r="B3" s="1">
        <v>128.45500000000001</v>
      </c>
      <c r="C3" s="1">
        <v>77.358999999999995</v>
      </c>
      <c r="F3" s="1">
        <v>89.046999999999997</v>
      </c>
      <c r="G3" s="1">
        <v>126.47800000000001</v>
      </c>
      <c r="H3" s="1">
        <v>102.854</v>
      </c>
      <c r="M3" s="1">
        <v>95.927999999999997</v>
      </c>
      <c r="N3" s="1">
        <v>129.607</v>
      </c>
      <c r="P3"/>
    </row>
    <row r="4" spans="1:16" x14ac:dyDescent="0.35">
      <c r="A4" s="1">
        <v>117.422</v>
      </c>
      <c r="B4" s="1">
        <v>134.083</v>
      </c>
      <c r="C4" s="1">
        <v>0</v>
      </c>
      <c r="F4" s="1">
        <v>110.95200000000001</v>
      </c>
      <c r="G4" s="1">
        <v>172.27199999999999</v>
      </c>
      <c r="M4" s="1">
        <v>104.072</v>
      </c>
      <c r="N4" s="1">
        <v>181.566</v>
      </c>
      <c r="P4"/>
    </row>
    <row r="5" spans="1:16" x14ac:dyDescent="0.35">
      <c r="A5" s="1">
        <v>115.16</v>
      </c>
      <c r="B5" s="1">
        <v>129.04500000000002</v>
      </c>
      <c r="C5" s="1">
        <v>77.161999999999992</v>
      </c>
      <c r="F5" s="1">
        <v>112.83399999999999</v>
      </c>
      <c r="G5" s="1">
        <v>166.827</v>
      </c>
      <c r="H5" s="1">
        <v>109.497</v>
      </c>
      <c r="M5" s="1">
        <v>100</v>
      </c>
      <c r="N5" s="1">
        <v>141.06200000000001</v>
      </c>
      <c r="P5"/>
    </row>
    <row r="6" spans="1:16" x14ac:dyDescent="0.35">
      <c r="A6" s="1">
        <v>84.838999999999999</v>
      </c>
      <c r="B6" s="1">
        <v>122.25600000000001</v>
      </c>
      <c r="F6" s="1">
        <v>87.165000000000006</v>
      </c>
      <c r="G6" s="1">
        <v>146.03399999999999</v>
      </c>
      <c r="M6" s="1">
        <v>100</v>
      </c>
      <c r="N6" s="1">
        <v>143.94499999999999</v>
      </c>
      <c r="P6"/>
    </row>
    <row r="7" spans="1:16" x14ac:dyDescent="0.35">
      <c r="A7" s="1">
        <v>90.716999999999999</v>
      </c>
      <c r="C7" s="1">
        <v>114.76599999999999</v>
      </c>
      <c r="F7" s="1">
        <v>97.748000000000005</v>
      </c>
      <c r="H7" s="1">
        <v>127.465</v>
      </c>
      <c r="M7"/>
      <c r="N7"/>
      <c r="O7"/>
      <c r="P7"/>
    </row>
    <row r="8" spans="1:16" x14ac:dyDescent="0.35">
      <c r="A8" s="1">
        <v>109.283</v>
      </c>
      <c r="F8" s="1">
        <v>102.248</v>
      </c>
      <c r="M8"/>
      <c r="N8"/>
      <c r="O8"/>
      <c r="P8"/>
    </row>
    <row r="9" spans="1:16" x14ac:dyDescent="0.35">
      <c r="A9" s="1">
        <v>100</v>
      </c>
      <c r="C9" s="1">
        <v>137.31</v>
      </c>
      <c r="F9" s="1">
        <v>100</v>
      </c>
      <c r="H9" s="1">
        <v>131.18</v>
      </c>
      <c r="M9" s="1" t="s">
        <v>33</v>
      </c>
      <c r="N9" s="1" t="s">
        <v>45</v>
      </c>
    </row>
    <row r="10" spans="1:16" x14ac:dyDescent="0.35">
      <c r="A10" s="1">
        <v>102.57599999999999</v>
      </c>
      <c r="B10" s="1">
        <v>104.72999999999999</v>
      </c>
      <c r="C10" s="1">
        <v>147.16899999999998</v>
      </c>
      <c r="F10" s="1">
        <v>104.78700000000001</v>
      </c>
      <c r="G10" s="1">
        <v>93.313999999999993</v>
      </c>
      <c r="H10" s="1">
        <v>130.31800000000001</v>
      </c>
    </row>
    <row r="11" spans="1:16" x14ac:dyDescent="0.35">
      <c r="A11" s="1">
        <v>97.433999999999997</v>
      </c>
      <c r="F11" s="1">
        <v>95.213000000000008</v>
      </c>
    </row>
    <row r="12" spans="1:16" x14ac:dyDescent="0.35">
      <c r="A12" s="1">
        <v>97.468999999999994</v>
      </c>
      <c r="B12" s="1">
        <v>100.28399999999999</v>
      </c>
      <c r="F12" s="1">
        <v>111.53500000000001</v>
      </c>
      <c r="G12" s="1">
        <v>112.057</v>
      </c>
    </row>
    <row r="13" spans="1:16" x14ac:dyDescent="0.35">
      <c r="A13" s="1">
        <v>103.28999999999999</v>
      </c>
      <c r="F13" s="1">
        <v>79.02</v>
      </c>
      <c r="M13">
        <v>100</v>
      </c>
      <c r="N13">
        <v>1.5626100000000001</v>
      </c>
      <c r="O13" s="1" t="s">
        <v>33</v>
      </c>
    </row>
    <row r="14" spans="1:16" x14ac:dyDescent="0.35">
      <c r="A14" s="1">
        <v>99.241</v>
      </c>
      <c r="F14" s="1">
        <v>109.444</v>
      </c>
      <c r="M14">
        <v>157.79837000000001</v>
      </c>
      <c r="N14">
        <v>9.3001799999999992</v>
      </c>
      <c r="O14" s="1" t="s">
        <v>45</v>
      </c>
      <c r="P14" s="1" t="s">
        <v>147</v>
      </c>
    </row>
    <row r="15" spans="1:16" x14ac:dyDescent="0.35">
      <c r="A15" s="1">
        <v>119.381</v>
      </c>
      <c r="C15" s="1">
        <v>179.732</v>
      </c>
      <c r="F15" s="1">
        <v>117.39400000000001</v>
      </c>
      <c r="H15" s="1">
        <v>145.21100000000001</v>
      </c>
    </row>
    <row r="16" spans="1:16" x14ac:dyDescent="0.35">
      <c r="A16" s="1">
        <v>80.619</v>
      </c>
      <c r="F16" s="1">
        <v>82.605999999999995</v>
      </c>
    </row>
    <row r="17" spans="1:14" x14ac:dyDescent="0.35">
      <c r="M17" s="1" t="s">
        <v>2</v>
      </c>
      <c r="N17" s="1" t="s">
        <v>3</v>
      </c>
    </row>
    <row r="18" spans="1:14" x14ac:dyDescent="0.35">
      <c r="A18" s="1" t="s">
        <v>11</v>
      </c>
      <c r="B18" s="1" t="s">
        <v>11</v>
      </c>
      <c r="C18" s="1" t="s">
        <v>11</v>
      </c>
      <c r="F18" s="1" t="s">
        <v>12</v>
      </c>
      <c r="G18" s="1" t="s">
        <v>12</v>
      </c>
      <c r="H18" s="1" t="s">
        <v>12</v>
      </c>
    </row>
    <row r="19" spans="1:14" x14ac:dyDescent="0.35">
      <c r="A19" s="1" t="s">
        <v>33</v>
      </c>
      <c r="B19" s="1" t="s">
        <v>149</v>
      </c>
      <c r="C19" s="1" t="s">
        <v>150</v>
      </c>
      <c r="F19" s="1" t="s">
        <v>33</v>
      </c>
      <c r="G19" s="1" t="s">
        <v>149</v>
      </c>
      <c r="H19" s="1" t="s">
        <v>150</v>
      </c>
    </row>
    <row r="21" spans="1:14" x14ac:dyDescent="0.35">
      <c r="M21" s="3" t="s">
        <v>148</v>
      </c>
    </row>
    <row r="22" spans="1:14" x14ac:dyDescent="0.35">
      <c r="A22" s="1">
        <v>100</v>
      </c>
      <c r="B22" s="1">
        <v>3.36</v>
      </c>
      <c r="C22" s="1" t="s">
        <v>33</v>
      </c>
      <c r="F22" s="1">
        <v>100</v>
      </c>
      <c r="G22" s="1">
        <v>3.609</v>
      </c>
      <c r="H22" s="1" t="s">
        <v>33</v>
      </c>
    </row>
    <row r="23" spans="1:14" x14ac:dyDescent="0.35">
      <c r="A23" s="1">
        <v>115.324</v>
      </c>
      <c r="B23" s="1">
        <v>6.5880000000000001</v>
      </c>
      <c r="C23" s="1" t="s">
        <v>149</v>
      </c>
      <c r="D23" s="1" t="s">
        <v>152</v>
      </c>
      <c r="F23" s="1">
        <v>129.93299999999999</v>
      </c>
      <c r="G23" s="1">
        <v>12.423999999999999</v>
      </c>
      <c r="H23" s="1" t="s">
        <v>149</v>
      </c>
      <c r="I23" s="1" t="s">
        <v>86</v>
      </c>
    </row>
    <row r="24" spans="1:14" x14ac:dyDescent="0.35">
      <c r="A24" s="1">
        <v>128.08500000000001</v>
      </c>
      <c r="B24" s="1">
        <v>15.186</v>
      </c>
      <c r="C24" s="1" t="s">
        <v>150</v>
      </c>
      <c r="D24" s="1" t="s">
        <v>153</v>
      </c>
      <c r="F24" s="1">
        <v>133.72</v>
      </c>
      <c r="G24" s="1">
        <v>10.737</v>
      </c>
      <c r="H24" s="1" t="s">
        <v>150</v>
      </c>
      <c r="I24" s="2" t="s">
        <v>154</v>
      </c>
    </row>
    <row r="27" spans="1:14" x14ac:dyDescent="0.35">
      <c r="A27" s="1" t="s">
        <v>2</v>
      </c>
      <c r="B27" s="1" t="s">
        <v>3</v>
      </c>
      <c r="F27" s="1" t="s">
        <v>2</v>
      </c>
      <c r="G27" s="1" t="s">
        <v>3</v>
      </c>
    </row>
    <row r="30" spans="1:14" x14ac:dyDescent="0.35">
      <c r="A30" s="3" t="s">
        <v>15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7A849-B233-43E5-99BF-A820554D86DD}">
  <dimension ref="B2:I34"/>
  <sheetViews>
    <sheetView workbookViewId="0">
      <selection activeCell="N43" sqref="N43"/>
    </sheetView>
  </sheetViews>
  <sheetFormatPr defaultRowHeight="14.5" x14ac:dyDescent="0.35"/>
  <sheetData>
    <row r="2" spans="2:9" ht="15.5" x14ac:dyDescent="0.35">
      <c r="B2" s="25" t="s">
        <v>398</v>
      </c>
      <c r="C2" s="11"/>
    </row>
    <row r="4" spans="2:9" ht="15.5" x14ac:dyDescent="0.35">
      <c r="B4" s="19" t="s">
        <v>399</v>
      </c>
      <c r="G4" s="19" t="s">
        <v>400</v>
      </c>
    </row>
    <row r="5" spans="2:9" x14ac:dyDescent="0.35">
      <c r="B5" t="s">
        <v>401</v>
      </c>
      <c r="G5" t="s">
        <v>402</v>
      </c>
    </row>
    <row r="6" spans="2:9" ht="15.5" x14ac:dyDescent="0.35">
      <c r="B6" s="19" t="s">
        <v>324</v>
      </c>
      <c r="C6" s="19"/>
      <c r="G6" s="19" t="s">
        <v>265</v>
      </c>
      <c r="H6" s="19"/>
    </row>
    <row r="7" spans="2:9" x14ac:dyDescent="0.35">
      <c r="B7" t="s">
        <v>266</v>
      </c>
      <c r="C7">
        <v>0.1183</v>
      </c>
      <c r="G7" t="s">
        <v>266</v>
      </c>
      <c r="H7">
        <v>0.68</v>
      </c>
    </row>
    <row r="8" spans="2:9" x14ac:dyDescent="0.35">
      <c r="B8" t="s">
        <v>267</v>
      </c>
      <c r="C8" t="s">
        <v>269</v>
      </c>
      <c r="G8" t="s">
        <v>267</v>
      </c>
      <c r="H8" t="s">
        <v>269</v>
      </c>
    </row>
    <row r="9" spans="2:9" x14ac:dyDescent="0.35">
      <c r="B9" t="s">
        <v>270</v>
      </c>
      <c r="C9" t="s">
        <v>403</v>
      </c>
      <c r="G9" t="s">
        <v>270</v>
      </c>
      <c r="H9" t="s">
        <v>404</v>
      </c>
    </row>
    <row r="10" spans="2:9" x14ac:dyDescent="0.35">
      <c r="B10" t="s">
        <v>339</v>
      </c>
      <c r="C10">
        <v>21</v>
      </c>
      <c r="G10" t="s">
        <v>339</v>
      </c>
      <c r="H10">
        <v>14.69</v>
      </c>
    </row>
    <row r="13" spans="2:9" ht="15.5" x14ac:dyDescent="0.35">
      <c r="B13" s="19" t="s">
        <v>278</v>
      </c>
      <c r="G13" s="19" t="s">
        <v>278</v>
      </c>
    </row>
    <row r="14" spans="2:9" x14ac:dyDescent="0.35">
      <c r="C14" t="s">
        <v>397</v>
      </c>
      <c r="D14" t="s">
        <v>302</v>
      </c>
      <c r="H14" t="s">
        <v>397</v>
      </c>
      <c r="I14" t="s">
        <v>302</v>
      </c>
    </row>
    <row r="15" spans="2:9" x14ac:dyDescent="0.35">
      <c r="B15" t="s">
        <v>280</v>
      </c>
      <c r="C15">
        <v>1.974</v>
      </c>
      <c r="D15">
        <v>1.0860000000000001</v>
      </c>
      <c r="G15" t="s">
        <v>280</v>
      </c>
      <c r="H15">
        <v>4.673</v>
      </c>
      <c r="I15">
        <v>1.1399999999999999</v>
      </c>
    </row>
    <row r="16" spans="2:9" x14ac:dyDescent="0.35">
      <c r="B16" t="s">
        <v>266</v>
      </c>
      <c r="C16">
        <v>0.37269999999999998</v>
      </c>
      <c r="D16">
        <v>0.58089999999999997</v>
      </c>
      <c r="G16" t="s">
        <v>266</v>
      </c>
      <c r="H16">
        <v>9.6600000000000005E-2</v>
      </c>
      <c r="I16">
        <v>0.56540000000000001</v>
      </c>
    </row>
    <row r="17" spans="2:9" x14ac:dyDescent="0.35">
      <c r="B17" t="s">
        <v>282</v>
      </c>
      <c r="C17" t="s">
        <v>227</v>
      </c>
      <c r="D17" t="s">
        <v>227</v>
      </c>
      <c r="G17" t="s">
        <v>282</v>
      </c>
      <c r="H17" t="s">
        <v>227</v>
      </c>
      <c r="I17" t="s">
        <v>227</v>
      </c>
    </row>
    <row r="19" spans="2:9" ht="15.5" x14ac:dyDescent="0.35">
      <c r="B19" s="19" t="s">
        <v>405</v>
      </c>
      <c r="G19" t="s">
        <v>342</v>
      </c>
    </row>
    <row r="20" spans="2:9" ht="15.5" x14ac:dyDescent="0.35">
      <c r="B20" s="21" t="s">
        <v>302</v>
      </c>
      <c r="C20" s="21" t="s">
        <v>406</v>
      </c>
      <c r="G20" s="21" t="s">
        <v>302</v>
      </c>
      <c r="H20" s="21" t="s">
        <v>406</v>
      </c>
    </row>
    <row r="21" spans="2:9" ht="15.5" x14ac:dyDescent="0.35">
      <c r="B21" s="10">
        <v>31.642326629999999</v>
      </c>
      <c r="C21" s="10">
        <v>45.828121629999998</v>
      </c>
      <c r="G21" s="10">
        <v>45.87</v>
      </c>
      <c r="H21" s="10">
        <v>42.9</v>
      </c>
    </row>
    <row r="22" spans="2:9" ht="15.5" x14ac:dyDescent="0.35">
      <c r="B22" s="10">
        <v>49.877230099999998</v>
      </c>
      <c r="C22" s="10">
        <v>55.769663180000002</v>
      </c>
      <c r="G22" s="10">
        <v>157.4</v>
      </c>
      <c r="H22" s="10">
        <v>68.09</v>
      </c>
    </row>
    <row r="23" spans="2:9" ht="15.5" x14ac:dyDescent="0.35">
      <c r="B23" s="10">
        <v>53.510179659999999</v>
      </c>
      <c r="C23" s="10">
        <v>23.477081299999998</v>
      </c>
      <c r="G23" s="10">
        <v>34.020000000000003</v>
      </c>
      <c r="H23" s="10">
        <v>18.190000000000001</v>
      </c>
    </row>
    <row r="24" spans="2:9" ht="15.5" x14ac:dyDescent="0.35">
      <c r="B24" s="10">
        <v>33.200431309999999</v>
      </c>
      <c r="C24" s="10">
        <v>47.298738499999999</v>
      </c>
      <c r="G24" s="10">
        <v>16.11</v>
      </c>
      <c r="H24" s="10">
        <v>50.63</v>
      </c>
    </row>
    <row r="25" spans="2:9" ht="15.5" x14ac:dyDescent="0.35">
      <c r="B25" s="10">
        <v>58.479572959999999</v>
      </c>
      <c r="C25" s="10">
        <v>39.964728479999998</v>
      </c>
      <c r="G25" s="10">
        <v>56.46</v>
      </c>
      <c r="H25" s="10">
        <v>44.27</v>
      </c>
    </row>
    <row r="26" spans="2:9" ht="15.5" x14ac:dyDescent="0.35">
      <c r="B26" s="10">
        <v>45.038364809999997</v>
      </c>
      <c r="C26" s="10">
        <v>46.876988660000002</v>
      </c>
      <c r="G26" s="10">
        <v>52.98</v>
      </c>
      <c r="H26" s="10">
        <v>72.38</v>
      </c>
    </row>
    <row r="27" spans="2:9" ht="15.5" x14ac:dyDescent="0.35">
      <c r="B27" s="10">
        <v>52.195548799999997</v>
      </c>
      <c r="C27" s="10">
        <v>38.177046750000002</v>
      </c>
      <c r="G27" s="10">
        <v>85.6</v>
      </c>
      <c r="H27" s="10">
        <v>45.78</v>
      </c>
    </row>
    <row r="28" spans="2:9" ht="15.5" x14ac:dyDescent="0.35">
      <c r="B28" s="10">
        <v>53.309397109999999</v>
      </c>
      <c r="C28" s="10">
        <v>54.739289900000003</v>
      </c>
      <c r="G28" s="10">
        <v>69.13</v>
      </c>
      <c r="H28" s="10">
        <v>64.45</v>
      </c>
    </row>
    <row r="29" spans="2:9" ht="15.5" x14ac:dyDescent="0.35">
      <c r="B29" s="10">
        <v>55.755979480000001</v>
      </c>
      <c r="C29" s="10">
        <v>49.154821300000002</v>
      </c>
      <c r="G29" s="10">
        <v>51.19</v>
      </c>
      <c r="H29" s="10">
        <v>77.180000000000007</v>
      </c>
    </row>
    <row r="30" spans="2:9" ht="15.5" x14ac:dyDescent="0.35">
      <c r="B30" s="10">
        <v>43.4803608</v>
      </c>
      <c r="C30" s="10">
        <v>24.91013847</v>
      </c>
      <c r="G30" s="10">
        <v>24.39</v>
      </c>
      <c r="H30" s="10">
        <v>49.78</v>
      </c>
    </row>
    <row r="31" spans="2:9" ht="15.5" x14ac:dyDescent="0.35">
      <c r="B31" s="10">
        <v>59.016612600000002</v>
      </c>
      <c r="C31" s="10">
        <v>40.688209350000001</v>
      </c>
      <c r="G31" s="10">
        <v>117.2</v>
      </c>
      <c r="H31" s="10">
        <v>66.88</v>
      </c>
    </row>
    <row r="32" spans="2:9" ht="15.5" x14ac:dyDescent="0.35">
      <c r="B32" s="10"/>
      <c r="C32" s="10">
        <v>37.434333199999998</v>
      </c>
      <c r="G32" s="10"/>
      <c r="H32" s="10">
        <v>103.4</v>
      </c>
    </row>
    <row r="33" spans="2:3" ht="15.5" x14ac:dyDescent="0.35">
      <c r="B33" s="10"/>
      <c r="C33" s="10"/>
    </row>
    <row r="34" spans="2:3" ht="15.5" x14ac:dyDescent="0.35">
      <c r="B34" s="10"/>
      <c r="C34" s="1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EDF4D-3F53-47AB-A74C-C6174A07C745}">
  <dimension ref="B2:D36"/>
  <sheetViews>
    <sheetView workbookViewId="0">
      <selection activeCell="L31" sqref="L31"/>
    </sheetView>
  </sheetViews>
  <sheetFormatPr defaultRowHeight="14.5" x14ac:dyDescent="0.35"/>
  <sheetData>
    <row r="2" spans="2:4" ht="15.5" x14ac:dyDescent="0.35">
      <c r="B2" s="19" t="s">
        <v>407</v>
      </c>
    </row>
    <row r="3" spans="2:4" x14ac:dyDescent="0.35">
      <c r="B3" t="s">
        <v>408</v>
      </c>
    </row>
    <row r="4" spans="2:4" ht="15.5" x14ac:dyDescent="0.35">
      <c r="B4" s="19" t="s">
        <v>265</v>
      </c>
      <c r="C4" s="19"/>
    </row>
    <row r="5" spans="2:4" x14ac:dyDescent="0.35">
      <c r="B5" t="s">
        <v>266</v>
      </c>
      <c r="C5">
        <v>0.50060000000000004</v>
      </c>
    </row>
    <row r="6" spans="2:4" x14ac:dyDescent="0.35">
      <c r="B6" t="s">
        <v>267</v>
      </c>
      <c r="C6" t="s">
        <v>269</v>
      </c>
    </row>
    <row r="7" spans="2:4" x14ac:dyDescent="0.35">
      <c r="B7" t="s">
        <v>270</v>
      </c>
      <c r="C7" t="s">
        <v>409</v>
      </c>
    </row>
    <row r="11" spans="2:4" ht="15.5" x14ac:dyDescent="0.35">
      <c r="B11" s="19" t="s">
        <v>278</v>
      </c>
    </row>
    <row r="12" spans="2:4" x14ac:dyDescent="0.35">
      <c r="C12" t="s">
        <v>7</v>
      </c>
      <c r="D12" t="s">
        <v>97</v>
      </c>
    </row>
    <row r="13" spans="2:4" x14ac:dyDescent="0.35">
      <c r="B13" t="s">
        <v>280</v>
      </c>
      <c r="C13">
        <v>0.9274</v>
      </c>
      <c r="D13">
        <v>7.4359999999999999</v>
      </c>
    </row>
    <row r="14" spans="2:4" x14ac:dyDescent="0.35">
      <c r="B14" t="s">
        <v>266</v>
      </c>
      <c r="C14">
        <v>0.629</v>
      </c>
      <c r="D14">
        <v>2.4299999999999999E-2</v>
      </c>
    </row>
    <row r="15" spans="2:4" x14ac:dyDescent="0.35">
      <c r="B15" t="s">
        <v>282</v>
      </c>
      <c r="C15" t="s">
        <v>227</v>
      </c>
      <c r="D15" t="s">
        <v>207</v>
      </c>
    </row>
    <row r="19" spans="2:3" ht="15.5" x14ac:dyDescent="0.35">
      <c r="B19" s="19" t="s">
        <v>249</v>
      </c>
    </row>
    <row r="20" spans="2:3" ht="15.5" x14ac:dyDescent="0.35">
      <c r="B20" s="21" t="s">
        <v>7</v>
      </c>
      <c r="C20" s="21" t="s">
        <v>97</v>
      </c>
    </row>
    <row r="21" spans="2:3" ht="15.5" x14ac:dyDescent="0.35">
      <c r="B21" s="10">
        <v>14.35</v>
      </c>
      <c r="C21" s="10">
        <v>21.7</v>
      </c>
    </row>
    <row r="22" spans="2:3" ht="15.5" x14ac:dyDescent="0.35">
      <c r="B22" s="10">
        <v>8.3000000000000007</v>
      </c>
      <c r="C22" s="10">
        <v>8.65</v>
      </c>
    </row>
    <row r="23" spans="2:3" ht="15.5" x14ac:dyDescent="0.35">
      <c r="B23" s="10">
        <v>9</v>
      </c>
      <c r="C23" s="10">
        <v>14.2</v>
      </c>
    </row>
    <row r="24" spans="2:3" ht="15.5" x14ac:dyDescent="0.35">
      <c r="B24" s="10">
        <v>8.3000000000000007</v>
      </c>
      <c r="C24" s="10">
        <v>12.85</v>
      </c>
    </row>
    <row r="25" spans="2:3" ht="15.5" x14ac:dyDescent="0.35">
      <c r="B25" s="10">
        <v>8.1999999999999993</v>
      </c>
      <c r="C25" s="10">
        <v>7.1</v>
      </c>
    </row>
    <row r="26" spans="2:3" ht="15.5" x14ac:dyDescent="0.35">
      <c r="B26" s="10">
        <v>12.2</v>
      </c>
      <c r="C26" s="10">
        <v>11.55</v>
      </c>
    </row>
    <row r="27" spans="2:3" ht="15.5" x14ac:dyDescent="0.35">
      <c r="B27" s="10">
        <v>11.25</v>
      </c>
      <c r="C27" s="10">
        <v>8.9499999999999993</v>
      </c>
    </row>
    <row r="28" spans="2:3" ht="15.5" x14ac:dyDescent="0.35">
      <c r="B28" s="10">
        <v>17.25</v>
      </c>
      <c r="C28" s="10">
        <v>11.05</v>
      </c>
    </row>
    <row r="29" spans="2:3" ht="15.5" x14ac:dyDescent="0.35">
      <c r="B29" s="10">
        <v>12.35</v>
      </c>
      <c r="C29" s="10">
        <v>17.399999999999999</v>
      </c>
    </row>
    <row r="30" spans="2:3" ht="15.5" x14ac:dyDescent="0.35">
      <c r="B30" s="10">
        <v>14.85</v>
      </c>
      <c r="C30" s="10">
        <v>7.45</v>
      </c>
    </row>
    <row r="31" spans="2:3" ht="15.5" x14ac:dyDescent="0.35">
      <c r="B31" s="10">
        <v>12.1</v>
      </c>
      <c r="C31" s="10">
        <v>9.65</v>
      </c>
    </row>
    <row r="32" spans="2:3" ht="15.5" x14ac:dyDescent="0.35">
      <c r="B32" s="10">
        <v>12.4</v>
      </c>
      <c r="C32" s="10">
        <v>6.6</v>
      </c>
    </row>
    <row r="33" spans="2:3" ht="15.5" x14ac:dyDescent="0.35">
      <c r="B33" s="10">
        <v>12.4</v>
      </c>
      <c r="C33" s="10">
        <v>12.35</v>
      </c>
    </row>
    <row r="34" spans="2:3" ht="15.5" x14ac:dyDescent="0.35">
      <c r="B34" s="10">
        <v>9.5500000000000007</v>
      </c>
      <c r="C34" s="10">
        <v>10.8</v>
      </c>
    </row>
    <row r="35" spans="2:3" ht="15.5" x14ac:dyDescent="0.35">
      <c r="B35" s="10">
        <v>8.6</v>
      </c>
      <c r="C35" s="10">
        <v>8.75</v>
      </c>
    </row>
    <row r="36" spans="2:3" ht="15.5" x14ac:dyDescent="0.35">
      <c r="B36" s="10">
        <v>15.2</v>
      </c>
      <c r="C36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0282B-1011-43F9-BF7D-A082D9704ED9}">
  <dimension ref="A1:AK21"/>
  <sheetViews>
    <sheetView workbookViewId="0">
      <selection activeCell="N33" sqref="N33"/>
    </sheetView>
  </sheetViews>
  <sheetFormatPr defaultRowHeight="14.5" x14ac:dyDescent="0.35"/>
  <cols>
    <col min="1" max="37" width="8.90625" style="1"/>
  </cols>
  <sheetData>
    <row r="1" spans="1:36" x14ac:dyDescent="0.35">
      <c r="A1" s="1">
        <v>111.68199999999999</v>
      </c>
      <c r="B1" s="1">
        <v>97.844999999999999</v>
      </c>
      <c r="D1" s="1">
        <v>121.14700000000001</v>
      </c>
      <c r="E1" s="1">
        <v>138.874</v>
      </c>
      <c r="I1" s="1">
        <v>100.372</v>
      </c>
      <c r="J1" s="1">
        <v>101.349</v>
      </c>
      <c r="L1" s="1">
        <v>106.565</v>
      </c>
      <c r="M1" s="1">
        <v>174.78199999999998</v>
      </c>
      <c r="Q1" s="1">
        <v>100.372</v>
      </c>
      <c r="R1" s="1">
        <v>109.40300000000001</v>
      </c>
      <c r="T1" s="1">
        <v>106.565</v>
      </c>
      <c r="U1" s="1">
        <v>172.80799999999999</v>
      </c>
      <c r="Y1" s="1">
        <v>100</v>
      </c>
      <c r="Z1" s="1">
        <v>177.68299999999999</v>
      </c>
      <c r="AF1" s="1">
        <v>8.4049300000000002</v>
      </c>
      <c r="AG1" s="1">
        <v>6.0858299999999996</v>
      </c>
      <c r="AI1" s="1">
        <v>11.92751</v>
      </c>
      <c r="AJ1" s="1">
        <v>13.84233</v>
      </c>
    </row>
    <row r="2" spans="1:36" x14ac:dyDescent="0.35">
      <c r="A2" s="1">
        <v>88.317999999999998</v>
      </c>
      <c r="B2" s="1">
        <v>88.055999999999997</v>
      </c>
      <c r="D2" s="1">
        <v>78.853999999999999</v>
      </c>
      <c r="E2" s="1">
        <v>105.616</v>
      </c>
      <c r="I2" s="1">
        <v>99.628</v>
      </c>
      <c r="J2" s="1">
        <v>106.41400000000002</v>
      </c>
      <c r="L2" s="1">
        <v>93.435000000000002</v>
      </c>
      <c r="M2" s="1">
        <v>166.852</v>
      </c>
      <c r="Q2" s="1">
        <v>99.628</v>
      </c>
      <c r="R2" s="1">
        <v>106.059</v>
      </c>
      <c r="T2" s="1">
        <v>93.435000000000002</v>
      </c>
      <c r="Y2" s="1">
        <v>100</v>
      </c>
      <c r="Z2" s="1">
        <v>137.488</v>
      </c>
      <c r="AF2" s="1">
        <v>10.820460000000001</v>
      </c>
      <c r="AG2" s="1">
        <v>5.0989300000000002</v>
      </c>
      <c r="AI2" s="1">
        <v>10.02905</v>
      </c>
      <c r="AJ2" s="1">
        <v>11.679500000000001</v>
      </c>
    </row>
    <row r="3" spans="1:36" x14ac:dyDescent="0.35">
      <c r="A3" s="1">
        <v>92.134</v>
      </c>
      <c r="B3" s="1">
        <v>83.73</v>
      </c>
      <c r="D3" s="1">
        <v>75.966999999999999</v>
      </c>
      <c r="E3" s="1">
        <v>178.88</v>
      </c>
      <c r="I3" s="1">
        <v>97.035000000000011</v>
      </c>
      <c r="J3" s="1">
        <v>91.537999999999997</v>
      </c>
      <c r="L3" s="1">
        <v>94.457999999999998</v>
      </c>
      <c r="M3" s="1">
        <v>165.554</v>
      </c>
      <c r="Q3" s="1">
        <v>97.035000000000011</v>
      </c>
      <c r="R3" s="1">
        <v>120.877</v>
      </c>
      <c r="T3" s="1">
        <v>94.457999999999998</v>
      </c>
      <c r="U3" s="1">
        <v>190.59699999999998</v>
      </c>
      <c r="Y3" s="1">
        <v>84.807999999999993</v>
      </c>
      <c r="Z3" s="1">
        <v>131.285</v>
      </c>
      <c r="AF3" s="1">
        <v>11.1852</v>
      </c>
      <c r="AG3" s="1">
        <v>3.0971700000000002</v>
      </c>
      <c r="AI3" s="1">
        <v>11.422610000000001</v>
      </c>
      <c r="AJ3" s="1">
        <v>7.7196699999999998</v>
      </c>
    </row>
    <row r="4" spans="1:36" x14ac:dyDescent="0.35">
      <c r="A4" s="1">
        <v>107.866</v>
      </c>
      <c r="B4" s="1">
        <v>98.087000000000003</v>
      </c>
      <c r="D4" s="1">
        <v>124.03299999999999</v>
      </c>
      <c r="E4" s="1">
        <v>129.958</v>
      </c>
      <c r="I4" s="1">
        <v>102.96499999999999</v>
      </c>
      <c r="J4" s="1">
        <v>90.542000000000002</v>
      </c>
      <c r="L4" s="1">
        <v>105.542</v>
      </c>
      <c r="M4" s="1">
        <v>190.38200000000001</v>
      </c>
      <c r="Q4" s="1">
        <v>102.96499999999999</v>
      </c>
      <c r="R4" s="1">
        <v>109.99799999999999</v>
      </c>
      <c r="T4" s="1">
        <v>105.542</v>
      </c>
      <c r="U4" s="1">
        <v>252.85099999999997</v>
      </c>
      <c r="Y4" s="1">
        <v>77.412999999999997</v>
      </c>
      <c r="Z4" s="1">
        <v>208.93199999999999</v>
      </c>
    </row>
    <row r="5" spans="1:36" x14ac:dyDescent="0.35">
      <c r="A5" s="1">
        <v>100</v>
      </c>
      <c r="B5" s="1">
        <v>116.429</v>
      </c>
      <c r="D5" s="1">
        <v>100</v>
      </c>
      <c r="E5" s="1">
        <v>166.12199999999999</v>
      </c>
      <c r="Y5" s="1">
        <v>137.774</v>
      </c>
      <c r="Z5" s="1">
        <v>166.68</v>
      </c>
    </row>
    <row r="6" spans="1:36" x14ac:dyDescent="0.35">
      <c r="AF6" s="1" t="s">
        <v>11</v>
      </c>
      <c r="AG6" s="1" t="s">
        <v>12</v>
      </c>
      <c r="AI6" s="1" t="s">
        <v>11</v>
      </c>
      <c r="AJ6" s="1" t="s">
        <v>12</v>
      </c>
    </row>
    <row r="7" spans="1:36" x14ac:dyDescent="0.35">
      <c r="A7" s="1" t="s">
        <v>11</v>
      </c>
      <c r="B7" s="1" t="s">
        <v>11</v>
      </c>
      <c r="D7" s="1" t="s">
        <v>12</v>
      </c>
      <c r="E7" s="1" t="s">
        <v>12</v>
      </c>
      <c r="I7" s="1" t="s">
        <v>11</v>
      </c>
      <c r="J7" s="1" t="s">
        <v>11</v>
      </c>
      <c r="L7" s="1" t="s">
        <v>12</v>
      </c>
      <c r="M7" s="1" t="s">
        <v>12</v>
      </c>
      <c r="Q7" s="1" t="s">
        <v>11</v>
      </c>
      <c r="R7" s="1" t="s">
        <v>11</v>
      </c>
      <c r="T7" s="1" t="s">
        <v>12</v>
      </c>
      <c r="U7" s="1" t="s">
        <v>12</v>
      </c>
      <c r="AF7" s="1" t="s">
        <v>33</v>
      </c>
      <c r="AG7" s="1" t="s">
        <v>33</v>
      </c>
      <c r="AI7" s="1" t="s">
        <v>34</v>
      </c>
      <c r="AJ7" s="1" t="s">
        <v>34</v>
      </c>
    </row>
    <row r="8" spans="1:36" x14ac:dyDescent="0.35">
      <c r="A8" s="1" t="s">
        <v>33</v>
      </c>
      <c r="B8" s="1" t="s">
        <v>45</v>
      </c>
      <c r="D8" s="1" t="s">
        <v>33</v>
      </c>
      <c r="E8" s="1" t="s">
        <v>45</v>
      </c>
      <c r="I8" s="1" t="s">
        <v>33</v>
      </c>
      <c r="J8" s="1" t="s">
        <v>49</v>
      </c>
      <c r="L8" s="1" t="s">
        <v>33</v>
      </c>
      <c r="M8" s="1" t="s">
        <v>49</v>
      </c>
      <c r="Q8" s="1" t="s">
        <v>33</v>
      </c>
      <c r="R8" s="1" t="s">
        <v>34</v>
      </c>
      <c r="T8" s="1" t="s">
        <v>33</v>
      </c>
      <c r="U8" s="1" t="s">
        <v>34</v>
      </c>
      <c r="Y8" s="1" t="s">
        <v>33</v>
      </c>
      <c r="Z8" s="1" t="s">
        <v>34</v>
      </c>
    </row>
    <row r="11" spans="1:36" x14ac:dyDescent="0.35">
      <c r="A11" s="1">
        <v>100</v>
      </c>
      <c r="B11" s="1">
        <v>4.4539999999999997</v>
      </c>
      <c r="C11" s="1" t="s">
        <v>33</v>
      </c>
      <c r="D11" s="1" t="s">
        <v>11</v>
      </c>
      <c r="I11" s="1">
        <v>100</v>
      </c>
      <c r="J11" s="1">
        <v>1.22</v>
      </c>
      <c r="K11" s="1" t="s">
        <v>33</v>
      </c>
      <c r="L11" s="1" t="s">
        <v>11</v>
      </c>
      <c r="Q11" s="1">
        <v>100</v>
      </c>
      <c r="R11" s="1">
        <v>1.22</v>
      </c>
      <c r="S11" s="1" t="s">
        <v>33</v>
      </c>
      <c r="T11" s="1" t="s">
        <v>11</v>
      </c>
      <c r="Y11" s="1">
        <v>100</v>
      </c>
      <c r="Z11" s="1">
        <v>10.411060000000001</v>
      </c>
      <c r="AA11" s="1" t="s">
        <v>33</v>
      </c>
      <c r="AF11" s="1">
        <v>10.196630000000001</v>
      </c>
      <c r="AG11" s="1">
        <v>0.61973</v>
      </c>
      <c r="AH11" s="1" t="s">
        <v>11</v>
      </c>
      <c r="AI11" s="1" t="s">
        <v>33</v>
      </c>
    </row>
    <row r="12" spans="1:36" x14ac:dyDescent="0.35">
      <c r="A12" s="1">
        <v>96.828999999999994</v>
      </c>
      <c r="B12" s="1">
        <v>5.6360000000000001</v>
      </c>
      <c r="C12" s="1" t="s">
        <v>45</v>
      </c>
      <c r="D12" s="1" t="s">
        <v>11</v>
      </c>
      <c r="E12" s="1" t="s">
        <v>46</v>
      </c>
      <c r="I12" s="1">
        <v>97.460999999999999</v>
      </c>
      <c r="J12" s="1">
        <v>3.8540000000000001</v>
      </c>
      <c r="K12" s="1" t="s">
        <v>49</v>
      </c>
      <c r="L12" s="1" t="s">
        <v>11</v>
      </c>
      <c r="M12" s="1" t="s">
        <v>50</v>
      </c>
      <c r="Q12" s="1">
        <v>111.584</v>
      </c>
      <c r="R12" s="1">
        <v>3.2170000000000001</v>
      </c>
      <c r="S12" s="1" t="s">
        <v>34</v>
      </c>
      <c r="T12" s="1" t="s">
        <v>11</v>
      </c>
      <c r="U12" s="1" t="s">
        <v>52</v>
      </c>
      <c r="Y12" s="1">
        <v>164.41370000000001</v>
      </c>
      <c r="Z12" s="1">
        <v>14.116669999999999</v>
      </c>
      <c r="AA12" s="1" t="s">
        <v>34</v>
      </c>
      <c r="AB12" s="1" t="s">
        <v>55</v>
      </c>
      <c r="AF12" s="1">
        <v>5.1045400000000001</v>
      </c>
      <c r="AG12" s="1">
        <v>0.71045000000000003</v>
      </c>
      <c r="AH12" s="1" t="s">
        <v>12</v>
      </c>
      <c r="AI12" s="1" t="s">
        <v>33</v>
      </c>
    </row>
    <row r="13" spans="1:36" x14ac:dyDescent="0.35">
      <c r="A13" s="1">
        <v>100</v>
      </c>
      <c r="B13" s="1">
        <v>10.122999999999999</v>
      </c>
      <c r="C13" s="1" t="s">
        <v>33</v>
      </c>
      <c r="D13" s="1" t="s">
        <v>12</v>
      </c>
      <c r="I13" s="1">
        <v>100</v>
      </c>
      <c r="J13" s="1">
        <v>3.508</v>
      </c>
      <c r="K13" s="1" t="s">
        <v>33</v>
      </c>
      <c r="L13" s="1" t="s">
        <v>12</v>
      </c>
      <c r="Q13" s="1">
        <v>100</v>
      </c>
      <c r="R13" s="1">
        <v>3.508</v>
      </c>
      <c r="S13" s="1" t="s">
        <v>33</v>
      </c>
      <c r="T13" s="1" t="s">
        <v>12</v>
      </c>
      <c r="AF13" s="1">
        <v>11.1813</v>
      </c>
      <c r="AG13" s="1">
        <v>0.40516000000000002</v>
      </c>
      <c r="AH13" s="1" t="s">
        <v>11</v>
      </c>
      <c r="AI13" s="1" t="s">
        <v>34</v>
      </c>
      <c r="AJ13" s="1" t="s">
        <v>58</v>
      </c>
    </row>
    <row r="14" spans="1:36" x14ac:dyDescent="0.35">
      <c r="A14" s="1">
        <v>143.88999999999999</v>
      </c>
      <c r="B14" s="1">
        <v>13.044</v>
      </c>
      <c r="C14" s="1" t="s">
        <v>45</v>
      </c>
      <c r="D14" s="1" t="s">
        <v>12</v>
      </c>
      <c r="E14" s="1" t="s">
        <v>47</v>
      </c>
      <c r="I14" s="1">
        <v>174.39</v>
      </c>
      <c r="J14" s="1">
        <v>5.7069999999999999</v>
      </c>
      <c r="K14" s="1" t="s">
        <v>49</v>
      </c>
      <c r="L14" s="1" t="s">
        <v>12</v>
      </c>
      <c r="M14" s="2" t="s">
        <v>51</v>
      </c>
      <c r="Q14" s="1">
        <v>205.41900000000001</v>
      </c>
      <c r="R14" s="1">
        <v>24.265999999999998</v>
      </c>
      <c r="S14" s="1" t="s">
        <v>34</v>
      </c>
      <c r="T14" s="1" t="s">
        <v>12</v>
      </c>
      <c r="U14" s="1" t="s">
        <v>53</v>
      </c>
      <c r="AF14" s="1">
        <v>10.78214</v>
      </c>
      <c r="AG14" s="1">
        <v>1.3022400000000001</v>
      </c>
      <c r="AH14" s="1" t="s">
        <v>12</v>
      </c>
      <c r="AI14" s="1" t="s">
        <v>34</v>
      </c>
      <c r="AJ14" s="1" t="s">
        <v>59</v>
      </c>
    </row>
    <row r="17" spans="1:33" x14ac:dyDescent="0.35">
      <c r="A17" s="1" t="s">
        <v>2</v>
      </c>
      <c r="B17" s="1" t="s">
        <v>3</v>
      </c>
      <c r="I17" s="1" t="s">
        <v>2</v>
      </c>
      <c r="J17" s="1" t="s">
        <v>3</v>
      </c>
      <c r="Q17" s="1" t="s">
        <v>2</v>
      </c>
      <c r="R17" s="1" t="s">
        <v>3</v>
      </c>
      <c r="Y17" s="1" t="s">
        <v>2</v>
      </c>
      <c r="Z17" s="1" t="s">
        <v>3</v>
      </c>
      <c r="AF17" s="1" t="s">
        <v>2</v>
      </c>
      <c r="AG17" s="1" t="s">
        <v>3</v>
      </c>
    </row>
    <row r="21" spans="1:33" x14ac:dyDescent="0.35">
      <c r="A21" s="3" t="s">
        <v>128</v>
      </c>
      <c r="I21" s="3" t="s">
        <v>15</v>
      </c>
      <c r="Q21" s="3" t="s">
        <v>24</v>
      </c>
      <c r="Y21" s="3" t="s">
        <v>129</v>
      </c>
      <c r="AF21" s="3" t="s">
        <v>13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C2FD6-2CA1-4C5A-8AC2-B08865F24A15}">
  <dimension ref="A1:AN29"/>
  <sheetViews>
    <sheetView workbookViewId="0">
      <selection activeCell="F37" sqref="F37"/>
    </sheetView>
  </sheetViews>
  <sheetFormatPr defaultRowHeight="14.5" x14ac:dyDescent="0.35"/>
  <cols>
    <col min="1" max="32" width="8.90625" style="1"/>
  </cols>
  <sheetData>
    <row r="1" spans="1:40" x14ac:dyDescent="0.35">
      <c r="A1" s="1">
        <v>81.444000000000003</v>
      </c>
      <c r="B1" s="1">
        <v>214.83500000000001</v>
      </c>
      <c r="C1" s="1">
        <v>68.242999999999995</v>
      </c>
      <c r="F1" s="1">
        <v>75.170999999999992</v>
      </c>
      <c r="G1" s="1">
        <v>292.99900000000002</v>
      </c>
      <c r="H1" s="1">
        <v>18.626000000000001</v>
      </c>
      <c r="L1" s="1">
        <v>70.363</v>
      </c>
      <c r="M1" s="1">
        <v>179.46800000000002</v>
      </c>
      <c r="S1" s="1">
        <v>109.566</v>
      </c>
      <c r="T1" s="1">
        <v>607.92700000000002</v>
      </c>
      <c r="Y1" s="1">
        <v>102.048</v>
      </c>
      <c r="Z1" s="1">
        <v>494.05500000000001</v>
      </c>
      <c r="AE1" s="1">
        <v>120.917</v>
      </c>
      <c r="AF1" s="1">
        <v>153.83000000000001</v>
      </c>
      <c r="AG1" s="1">
        <v>118.577</v>
      </c>
      <c r="AH1" s="1"/>
      <c r="AI1" s="1"/>
      <c r="AJ1" s="1"/>
      <c r="AK1" s="1">
        <v>119.386</v>
      </c>
      <c r="AL1" s="1">
        <v>216.12200000000001</v>
      </c>
      <c r="AM1" s="1">
        <v>239.61100000000002</v>
      </c>
      <c r="AN1" s="1"/>
    </row>
    <row r="2" spans="1:40" x14ac:dyDescent="0.35">
      <c r="A2" s="1">
        <v>118.556</v>
      </c>
      <c r="B2" s="1">
        <v>295.57600000000002</v>
      </c>
      <c r="C2" s="1">
        <v>45.739000000000004</v>
      </c>
      <c r="F2" s="1">
        <v>124.83</v>
      </c>
      <c r="G2" s="1">
        <v>340.13800000000003</v>
      </c>
      <c r="H2" s="1">
        <v>32.936999999999998</v>
      </c>
      <c r="L2" s="1">
        <v>129.637</v>
      </c>
      <c r="M2" s="1">
        <v>134.596</v>
      </c>
      <c r="S2" s="1">
        <v>122.661</v>
      </c>
      <c r="T2" s="1">
        <v>599.63800000000003</v>
      </c>
      <c r="Y2" s="1">
        <v>97.951999999999998</v>
      </c>
      <c r="Z2" s="1">
        <v>230.797</v>
      </c>
      <c r="AE2" s="1">
        <v>79.082999999999998</v>
      </c>
      <c r="AF2" s="1">
        <v>175.52500000000001</v>
      </c>
      <c r="AG2" s="1">
        <v>95.38</v>
      </c>
      <c r="AH2" s="1"/>
      <c r="AI2" s="1"/>
      <c r="AJ2" s="1"/>
      <c r="AK2" s="1">
        <v>80.61399999999999</v>
      </c>
      <c r="AL2" s="1">
        <v>136.11699999999999</v>
      </c>
      <c r="AM2" s="1">
        <v>113.624</v>
      </c>
      <c r="AN2" s="1"/>
    </row>
    <row r="3" spans="1:40" x14ac:dyDescent="0.35">
      <c r="A3" s="1">
        <v>82.578000000000003</v>
      </c>
      <c r="B3" s="1">
        <v>207.673</v>
      </c>
      <c r="C3" s="1">
        <v>44.452000000000005</v>
      </c>
      <c r="F3" s="1">
        <v>89.046999999999997</v>
      </c>
      <c r="G3" s="1">
        <v>232.39399999999998</v>
      </c>
      <c r="H3" s="1">
        <v>48.992999999999995</v>
      </c>
      <c r="L3" s="1">
        <v>134.30100000000002</v>
      </c>
      <c r="M3" s="1">
        <v>155.13800000000001</v>
      </c>
      <c r="S3" s="1">
        <v>82.679999999999993</v>
      </c>
      <c r="T3" s="1">
        <v>491.58199999999999</v>
      </c>
      <c r="Y3" s="1">
        <v>44.82</v>
      </c>
      <c r="Z3" s="1">
        <v>384.875</v>
      </c>
      <c r="AE3" s="1">
        <v>114.84700000000001</v>
      </c>
      <c r="AF3" s="1">
        <v>154.89599999999999</v>
      </c>
      <c r="AG3" s="1">
        <v>135.08100000000002</v>
      </c>
      <c r="AH3" s="1"/>
      <c r="AI3" s="1"/>
      <c r="AJ3" s="1"/>
      <c r="AK3" s="1">
        <v>38.734000000000002</v>
      </c>
      <c r="AL3" s="1">
        <v>118.53800000000001</v>
      </c>
      <c r="AM3" s="1">
        <v>125.35799999999999</v>
      </c>
      <c r="AN3" s="1"/>
    </row>
    <row r="4" spans="1:40" x14ac:dyDescent="0.35">
      <c r="A4" s="1">
        <v>117.422</v>
      </c>
      <c r="F4" s="1">
        <v>110.95200000000001</v>
      </c>
      <c r="L4" s="1">
        <v>65.698999999999998</v>
      </c>
      <c r="M4" s="1">
        <v>98.082000000000008</v>
      </c>
      <c r="S4" s="1">
        <v>85.091999999999999</v>
      </c>
      <c r="T4" s="1">
        <v>318.95699999999999</v>
      </c>
      <c r="Y4" s="1">
        <v>155.18</v>
      </c>
      <c r="AE4" s="1">
        <v>85.153000000000006</v>
      </c>
      <c r="AF4" s="1">
        <v>177.917</v>
      </c>
      <c r="AG4" s="1">
        <v>130.75699999999998</v>
      </c>
      <c r="AH4" s="1"/>
      <c r="AI4" s="1"/>
      <c r="AJ4" s="1"/>
      <c r="AK4" s="1">
        <v>161.26599999999999</v>
      </c>
      <c r="AL4" s="1">
        <v>234.15100000000001</v>
      </c>
      <c r="AM4" s="1">
        <v>125.872</v>
      </c>
      <c r="AN4" s="1"/>
    </row>
    <row r="5" spans="1:40" x14ac:dyDescent="0.35">
      <c r="A5" s="1">
        <v>115.16</v>
      </c>
      <c r="B5" s="1">
        <v>164.81699999999998</v>
      </c>
      <c r="C5" s="1">
        <v>40.749000000000002</v>
      </c>
      <c r="F5" s="1">
        <v>112.83399999999999</v>
      </c>
      <c r="G5" s="1">
        <v>161.11699999999999</v>
      </c>
      <c r="H5" s="1">
        <v>30.866</v>
      </c>
      <c r="L5" s="1">
        <v>100</v>
      </c>
      <c r="M5" s="1">
        <v>130.596</v>
      </c>
      <c r="S5" s="1">
        <v>44.82</v>
      </c>
      <c r="T5" s="1">
        <v>276.74599999999998</v>
      </c>
      <c r="Y5" s="1">
        <v>92.903000000000006</v>
      </c>
      <c r="Z5" s="1">
        <v>420.46900000000005</v>
      </c>
      <c r="AG5" s="1"/>
      <c r="AH5" s="1"/>
      <c r="AI5" s="1"/>
      <c r="AJ5" s="1"/>
      <c r="AK5" s="1">
        <v>67.150000000000006</v>
      </c>
      <c r="AL5" s="1">
        <v>144.578</v>
      </c>
      <c r="AM5" s="1">
        <v>110.97300000000001</v>
      </c>
      <c r="AN5" s="1"/>
    </row>
    <row r="6" spans="1:40" x14ac:dyDescent="0.35">
      <c r="A6" s="1">
        <v>84.838999999999999</v>
      </c>
      <c r="F6" s="1">
        <v>87.165000000000006</v>
      </c>
      <c r="L6" s="1">
        <v>100</v>
      </c>
      <c r="M6" s="1">
        <v>128.768</v>
      </c>
      <c r="S6" s="1">
        <v>155.18</v>
      </c>
      <c r="T6" s="1">
        <v>389.887</v>
      </c>
      <c r="Y6" s="1">
        <v>107.09699999999999</v>
      </c>
      <c r="Z6" s="1">
        <v>396.47500000000002</v>
      </c>
      <c r="AG6" s="1"/>
      <c r="AH6" s="1"/>
      <c r="AI6" s="1"/>
      <c r="AJ6" s="1"/>
      <c r="AK6" s="1">
        <v>132.85</v>
      </c>
      <c r="AL6" s="1">
        <v>297.94299999999998</v>
      </c>
      <c r="AM6" s="1">
        <v>235.02600000000001</v>
      </c>
      <c r="AN6" s="1"/>
    </row>
    <row r="7" spans="1:40" x14ac:dyDescent="0.35">
      <c r="A7" s="1">
        <v>100.22999999999999</v>
      </c>
      <c r="B7" s="1">
        <v>248.82499999999999</v>
      </c>
      <c r="F7" s="1">
        <v>97.658000000000001</v>
      </c>
      <c r="G7" s="1">
        <v>233.78399999999999</v>
      </c>
      <c r="S7" s="1">
        <v>90.042000000000002</v>
      </c>
      <c r="T7" s="1">
        <v>374.38600000000002</v>
      </c>
      <c r="AE7" s="1" t="s">
        <v>33</v>
      </c>
      <c r="AF7" s="1" t="s">
        <v>34</v>
      </c>
      <c r="AG7" s="1" t="s">
        <v>68</v>
      </c>
      <c r="AH7" s="1"/>
      <c r="AI7" s="1"/>
      <c r="AJ7" s="1"/>
      <c r="AK7" s="1">
        <v>100</v>
      </c>
      <c r="AL7" s="1">
        <v>284.09899999999999</v>
      </c>
      <c r="AM7" s="1">
        <v>236.26</v>
      </c>
      <c r="AN7" s="1"/>
    </row>
    <row r="8" spans="1:40" x14ac:dyDescent="0.35">
      <c r="A8" s="1">
        <v>99.77000000000001</v>
      </c>
      <c r="B8" s="1">
        <v>235.41200000000001</v>
      </c>
      <c r="C8" s="1">
        <v>58.894000000000005</v>
      </c>
      <c r="F8" s="1">
        <v>102.34399999999999</v>
      </c>
      <c r="G8" s="1">
        <v>216.16900000000001</v>
      </c>
      <c r="H8" s="1">
        <v>30.783999999999999</v>
      </c>
      <c r="L8" s="1" t="s">
        <v>33</v>
      </c>
      <c r="M8" s="1" t="s">
        <v>45</v>
      </c>
      <c r="S8" s="1">
        <v>109.958</v>
      </c>
      <c r="T8" s="1">
        <v>337.76499999999999</v>
      </c>
      <c r="Y8" s="1" t="s">
        <v>38</v>
      </c>
      <c r="Z8" s="1" t="s">
        <v>34</v>
      </c>
      <c r="AG8" s="1"/>
      <c r="AH8" s="1"/>
      <c r="AI8" s="1"/>
      <c r="AJ8" s="1"/>
      <c r="AK8" s="1"/>
      <c r="AL8" s="1"/>
      <c r="AM8" s="1"/>
      <c r="AN8" s="1"/>
    </row>
    <row r="9" spans="1:40" x14ac:dyDescent="0.35">
      <c r="A9" s="1">
        <v>102.57599999999999</v>
      </c>
      <c r="C9" s="1">
        <v>41.553000000000004</v>
      </c>
      <c r="F9" s="1">
        <v>104.78700000000001</v>
      </c>
      <c r="H9" s="1">
        <v>14.616999999999999</v>
      </c>
      <c r="S9" s="1" t="s">
        <v>33</v>
      </c>
      <c r="T9" s="1" t="s">
        <v>49</v>
      </c>
      <c r="AG9" s="1"/>
      <c r="AH9" s="1"/>
      <c r="AI9" s="1"/>
      <c r="AJ9" s="1"/>
      <c r="AK9" s="1" t="s">
        <v>33</v>
      </c>
      <c r="AL9" s="1" t="s">
        <v>34</v>
      </c>
      <c r="AM9" s="1" t="s">
        <v>35</v>
      </c>
      <c r="AN9" s="1"/>
    </row>
    <row r="10" spans="1:40" x14ac:dyDescent="0.35">
      <c r="A10" s="1">
        <v>97.433999999999997</v>
      </c>
      <c r="F10" s="1">
        <v>95.213000000000008</v>
      </c>
      <c r="AG10" s="1"/>
      <c r="AH10" s="1"/>
      <c r="AI10" s="1"/>
      <c r="AJ10" s="1"/>
      <c r="AK10" s="1"/>
      <c r="AL10" s="1"/>
      <c r="AM10" s="1"/>
      <c r="AN10" s="1"/>
    </row>
    <row r="11" spans="1:40" x14ac:dyDescent="0.35">
      <c r="A11" s="1">
        <v>97.468999999999994</v>
      </c>
      <c r="B11" s="1">
        <v>237.31800000000001</v>
      </c>
      <c r="C11" s="1">
        <v>58.199999999999996</v>
      </c>
      <c r="F11" s="1">
        <v>111.53500000000001</v>
      </c>
      <c r="G11" s="1">
        <v>203.03700000000001</v>
      </c>
      <c r="H11" s="1">
        <v>33.365000000000002</v>
      </c>
      <c r="AE11" s="1">
        <v>100</v>
      </c>
      <c r="AF11" s="1">
        <v>10.472</v>
      </c>
      <c r="AG11" s="1" t="s">
        <v>33</v>
      </c>
      <c r="AH11" s="1"/>
      <c r="AI11" s="1"/>
      <c r="AJ11" s="1"/>
      <c r="AK11" s="1"/>
      <c r="AL11" s="1"/>
      <c r="AM11" s="1"/>
      <c r="AN11" s="1"/>
    </row>
    <row r="12" spans="1:40" x14ac:dyDescent="0.35">
      <c r="A12" s="1">
        <v>103.28999999999999</v>
      </c>
      <c r="B12" s="1">
        <v>207.24300000000002</v>
      </c>
      <c r="C12" s="1">
        <v>50.283000000000001</v>
      </c>
      <c r="F12" s="1">
        <v>79.02</v>
      </c>
      <c r="G12" s="1">
        <v>209.49</v>
      </c>
      <c r="H12" s="1">
        <v>30.185000000000002</v>
      </c>
      <c r="L12" s="1">
        <v>100</v>
      </c>
      <c r="M12" s="1">
        <v>11.70454</v>
      </c>
      <c r="N12" s="1" t="s">
        <v>33</v>
      </c>
      <c r="S12" s="1">
        <v>100</v>
      </c>
      <c r="T12" s="1">
        <v>11.50713</v>
      </c>
      <c r="U12" s="1" t="s">
        <v>33</v>
      </c>
      <c r="Y12" s="1">
        <v>100</v>
      </c>
      <c r="Z12" s="1">
        <v>14.374420000000001</v>
      </c>
      <c r="AA12" s="1" t="s">
        <v>38</v>
      </c>
      <c r="AE12" s="1">
        <v>165.542</v>
      </c>
      <c r="AF12" s="1">
        <v>6.476</v>
      </c>
      <c r="AG12" s="1" t="s">
        <v>34</v>
      </c>
      <c r="AH12" s="1" t="s">
        <v>69</v>
      </c>
      <c r="AI12" s="1"/>
      <c r="AJ12" s="1"/>
      <c r="AK12" s="1">
        <v>100</v>
      </c>
      <c r="AL12" s="1">
        <v>15.748760000000001</v>
      </c>
      <c r="AM12" s="1" t="s">
        <v>33</v>
      </c>
      <c r="AN12" s="1"/>
    </row>
    <row r="13" spans="1:40" x14ac:dyDescent="0.35">
      <c r="A13" s="1">
        <v>99.241</v>
      </c>
      <c r="F13" s="1">
        <v>109.444</v>
      </c>
      <c r="L13" s="1">
        <v>137.77481</v>
      </c>
      <c r="M13" s="1">
        <v>11.19242</v>
      </c>
      <c r="N13" s="1" t="s">
        <v>45</v>
      </c>
      <c r="O13" s="1" t="s">
        <v>67</v>
      </c>
      <c r="S13" s="1">
        <v>424.61110000000002</v>
      </c>
      <c r="T13" s="1">
        <v>44.924970000000002</v>
      </c>
      <c r="U13" s="1" t="s">
        <v>49</v>
      </c>
      <c r="V13" s="2" t="s">
        <v>96</v>
      </c>
      <c r="Y13" s="1">
        <v>385.33447000000001</v>
      </c>
      <c r="Z13" s="1">
        <v>43.046900000000001</v>
      </c>
      <c r="AA13" s="1" t="s">
        <v>34</v>
      </c>
      <c r="AB13" s="2" t="s">
        <v>95</v>
      </c>
      <c r="AE13" s="1">
        <v>119.949</v>
      </c>
      <c r="AF13" s="1">
        <v>8.9039999999999999</v>
      </c>
      <c r="AG13" s="1" t="s">
        <v>68</v>
      </c>
      <c r="AH13" s="1" t="s">
        <v>70</v>
      </c>
      <c r="AI13" s="1"/>
      <c r="AJ13" s="1"/>
      <c r="AK13" s="1">
        <v>204.5067</v>
      </c>
      <c r="AL13" s="1">
        <v>27.489450000000001</v>
      </c>
      <c r="AM13" s="1" t="s">
        <v>34</v>
      </c>
      <c r="AN13" s="1" t="s">
        <v>36</v>
      </c>
    </row>
    <row r="14" spans="1:40" x14ac:dyDescent="0.35">
      <c r="A14" s="1">
        <v>119.381</v>
      </c>
      <c r="B14" s="1">
        <v>395.77300000000002</v>
      </c>
      <c r="C14" s="1">
        <v>60.024000000000001</v>
      </c>
      <c r="F14" s="1">
        <v>117.39400000000001</v>
      </c>
      <c r="G14" s="1">
        <v>295.59000000000003</v>
      </c>
      <c r="H14" s="1">
        <v>35.819000000000003</v>
      </c>
      <c r="AG14" s="1"/>
      <c r="AH14" s="1"/>
      <c r="AI14" s="1"/>
      <c r="AJ14" s="1"/>
      <c r="AK14" s="1">
        <v>169.53217000000001</v>
      </c>
      <c r="AL14" s="1">
        <v>23.937169999999998</v>
      </c>
      <c r="AM14" s="1" t="s">
        <v>35</v>
      </c>
      <c r="AN14" s="1" t="s">
        <v>37</v>
      </c>
    </row>
    <row r="15" spans="1:40" x14ac:dyDescent="0.35">
      <c r="A15" s="1">
        <v>80.619</v>
      </c>
      <c r="F15" s="1">
        <v>82.605999999999995</v>
      </c>
      <c r="AG15" s="1"/>
      <c r="AH15" s="1"/>
      <c r="AI15" s="1"/>
      <c r="AJ15" s="1"/>
      <c r="AK15" s="1"/>
      <c r="AL15" s="1"/>
      <c r="AM15" s="1"/>
      <c r="AN15" s="1"/>
    </row>
    <row r="16" spans="1:40" x14ac:dyDescent="0.35">
      <c r="L16" s="1" t="s">
        <v>2</v>
      </c>
      <c r="M16" s="1" t="s">
        <v>3</v>
      </c>
      <c r="S16" s="1" t="s">
        <v>2</v>
      </c>
      <c r="T16" s="1" t="s">
        <v>3</v>
      </c>
      <c r="Y16" s="1" t="s">
        <v>2</v>
      </c>
      <c r="Z16" s="1" t="s">
        <v>3</v>
      </c>
      <c r="AE16" s="1" t="s">
        <v>2</v>
      </c>
      <c r="AF16" s="1" t="s">
        <v>3</v>
      </c>
      <c r="AG16" s="1"/>
      <c r="AH16" s="1"/>
      <c r="AI16" s="1"/>
      <c r="AJ16" s="1"/>
      <c r="AK16" s="1" t="s">
        <v>2</v>
      </c>
      <c r="AL16" s="1" t="s">
        <v>3</v>
      </c>
      <c r="AM16" s="1"/>
      <c r="AN16" s="1"/>
    </row>
    <row r="17" spans="1:40" x14ac:dyDescent="0.35">
      <c r="A17" s="1" t="s">
        <v>11</v>
      </c>
      <c r="B17" s="1" t="s">
        <v>11</v>
      </c>
      <c r="C17" s="1" t="s">
        <v>11</v>
      </c>
      <c r="F17" s="1" t="s">
        <v>12</v>
      </c>
      <c r="G17" s="1" t="s">
        <v>12</v>
      </c>
      <c r="H17" s="1" t="s">
        <v>12</v>
      </c>
      <c r="AG17" s="1"/>
      <c r="AH17" s="1"/>
      <c r="AI17" s="1"/>
      <c r="AJ17" s="1"/>
      <c r="AK17" s="1"/>
      <c r="AL17" s="1"/>
      <c r="AM17" s="1"/>
      <c r="AN17" s="1"/>
    </row>
    <row r="18" spans="1:40" x14ac:dyDescent="0.35">
      <c r="A18" s="1" t="s">
        <v>33</v>
      </c>
      <c r="B18" s="1" t="s">
        <v>60</v>
      </c>
      <c r="C18" s="1" t="s">
        <v>61</v>
      </c>
      <c r="F18" s="1" t="s">
        <v>33</v>
      </c>
      <c r="G18" s="1" t="s">
        <v>60</v>
      </c>
      <c r="H18" s="1" t="s">
        <v>61</v>
      </c>
      <c r="AG18" s="1"/>
      <c r="AH18" s="1"/>
      <c r="AI18" s="1"/>
      <c r="AJ18" s="1"/>
      <c r="AK18" s="1"/>
      <c r="AL18" s="1"/>
      <c r="AM18" s="1"/>
      <c r="AN18" s="1"/>
    </row>
    <row r="19" spans="1:40" x14ac:dyDescent="0.35">
      <c r="AE19" s="3" t="s">
        <v>131</v>
      </c>
      <c r="AG19" s="1"/>
      <c r="AH19" s="1"/>
      <c r="AI19" s="1"/>
      <c r="AJ19" s="1"/>
      <c r="AK19" s="3" t="s">
        <v>132</v>
      </c>
      <c r="AL19" s="1"/>
      <c r="AM19" s="1"/>
      <c r="AN19" s="1"/>
    </row>
    <row r="20" spans="1:40" x14ac:dyDescent="0.35">
      <c r="L20" s="3" t="s">
        <v>54</v>
      </c>
      <c r="S20" s="3" t="s">
        <v>56</v>
      </c>
      <c r="Y20" s="3" t="s">
        <v>57</v>
      </c>
    </row>
    <row r="21" spans="1:40" x14ac:dyDescent="0.35">
      <c r="A21" s="1">
        <v>100</v>
      </c>
      <c r="B21" s="1">
        <v>3.476</v>
      </c>
      <c r="C21" s="1" t="s">
        <v>33</v>
      </c>
      <c r="F21" s="1">
        <v>100</v>
      </c>
      <c r="G21" s="1">
        <v>3.859</v>
      </c>
      <c r="H21" s="1" t="s">
        <v>33</v>
      </c>
    </row>
    <row r="22" spans="1:40" x14ac:dyDescent="0.35">
      <c r="A22" s="1">
        <v>245.27500000000001</v>
      </c>
      <c r="B22" s="1">
        <v>22.24</v>
      </c>
      <c r="C22" s="1" t="s">
        <v>60</v>
      </c>
      <c r="D22" s="2" t="s">
        <v>62</v>
      </c>
      <c r="F22" s="1">
        <v>242.74600000000001</v>
      </c>
      <c r="G22" s="1">
        <v>18.649999999999999</v>
      </c>
      <c r="H22" s="1" t="s">
        <v>60</v>
      </c>
      <c r="I22" s="2" t="s">
        <v>64</v>
      </c>
    </row>
    <row r="23" spans="1:40" x14ac:dyDescent="0.35">
      <c r="A23" s="1">
        <v>52.015000000000001</v>
      </c>
      <c r="B23" s="1">
        <v>3.2250000000000001</v>
      </c>
      <c r="C23" s="1" t="s">
        <v>61</v>
      </c>
      <c r="D23" s="2" t="s">
        <v>63</v>
      </c>
      <c r="F23" s="1">
        <v>30.687999999999999</v>
      </c>
      <c r="G23" s="1">
        <v>3.2869999999999999</v>
      </c>
      <c r="H23" s="1" t="s">
        <v>61</v>
      </c>
      <c r="I23" s="2" t="s">
        <v>65</v>
      </c>
    </row>
    <row r="26" spans="1:40" x14ac:dyDescent="0.35">
      <c r="A26" s="1" t="s">
        <v>2</v>
      </c>
      <c r="B26" s="1" t="s">
        <v>3</v>
      </c>
      <c r="F26" s="1" t="s">
        <v>2</v>
      </c>
      <c r="G26" s="1" t="s">
        <v>3</v>
      </c>
    </row>
    <row r="29" spans="1:40" x14ac:dyDescent="0.35">
      <c r="A29" s="3" t="s">
        <v>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9C805-5714-4EF5-97DB-89364E91125C}">
  <dimension ref="A1:BQ26"/>
  <sheetViews>
    <sheetView topLeftCell="S1" workbookViewId="0">
      <selection activeCell="W25" sqref="W25"/>
    </sheetView>
  </sheetViews>
  <sheetFormatPr defaultRowHeight="14.5" x14ac:dyDescent="0.35"/>
  <cols>
    <col min="1" max="2" width="8.90625" style="4"/>
    <col min="3" max="3" width="12.08984375" style="4" customWidth="1"/>
    <col min="4" max="4" width="11.90625" style="4" customWidth="1"/>
    <col min="5" max="46" width="8.90625" style="4"/>
  </cols>
  <sheetData>
    <row r="1" spans="1:69" x14ac:dyDescent="0.35">
      <c r="A1" s="4">
        <v>83.474999999999994</v>
      </c>
      <c r="B1" s="4">
        <v>41.283999999999999</v>
      </c>
      <c r="C1" s="4">
        <v>63.449999999999996</v>
      </c>
      <c r="D1" s="4">
        <v>130.9</v>
      </c>
      <c r="H1" s="4">
        <v>86.224000000000004</v>
      </c>
      <c r="I1" s="4">
        <v>51.736000000000004</v>
      </c>
      <c r="J1" s="4">
        <v>103.145</v>
      </c>
      <c r="O1" s="4">
        <v>100</v>
      </c>
      <c r="P1" s="4">
        <v>69.94605</v>
      </c>
      <c r="Q1" s="4">
        <v>139.16578999999999</v>
      </c>
      <c r="R1" s="4">
        <v>122.77229</v>
      </c>
      <c r="V1" s="4">
        <v>100</v>
      </c>
      <c r="W1" s="4">
        <v>166.86700000000002</v>
      </c>
      <c r="X1" s="4">
        <v>43.106000000000002</v>
      </c>
      <c r="Y1" s="4">
        <v>64.385999999999996</v>
      </c>
      <c r="AC1" s="4">
        <v>100</v>
      </c>
      <c r="AD1" s="4">
        <v>142.29688999999999</v>
      </c>
      <c r="AE1" s="4">
        <v>46.962130000000002</v>
      </c>
      <c r="AF1" s="4">
        <v>58.82349</v>
      </c>
      <c r="AJ1" s="4">
        <v>100</v>
      </c>
      <c r="AK1" s="4">
        <v>56.655000000000001</v>
      </c>
      <c r="AL1" s="4">
        <v>100.39100000000001</v>
      </c>
      <c r="AM1" s="4">
        <v>150.65200000000002</v>
      </c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69" x14ac:dyDescent="0.35">
      <c r="A2" s="4">
        <v>116.52499999999999</v>
      </c>
      <c r="B2" s="4">
        <v>51.132999999999996</v>
      </c>
      <c r="C2" s="4">
        <v>59.24</v>
      </c>
      <c r="D2" s="4">
        <v>136.77500000000001</v>
      </c>
      <c r="H2" s="4">
        <v>113.77600000000001</v>
      </c>
      <c r="I2" s="4">
        <v>57.774000000000001</v>
      </c>
      <c r="J2" s="4">
        <v>78.578999999999994</v>
      </c>
      <c r="O2" s="4">
        <v>100</v>
      </c>
      <c r="P2" s="4">
        <v>53.253390000000003</v>
      </c>
      <c r="Q2" s="4">
        <v>113.89318</v>
      </c>
      <c r="R2" s="4">
        <v>148.76245</v>
      </c>
      <c r="V2" s="4">
        <v>100</v>
      </c>
      <c r="W2" s="4">
        <v>161.68199999999999</v>
      </c>
      <c r="X2" s="4">
        <v>45.723999999999997</v>
      </c>
      <c r="Y2" s="4">
        <v>45.639000000000003</v>
      </c>
      <c r="AC2" s="4">
        <v>100</v>
      </c>
      <c r="AD2" s="4">
        <v>128.83179999999999</v>
      </c>
      <c r="AE2" s="4">
        <v>42.213290000000001</v>
      </c>
      <c r="AF2" s="4">
        <v>24.29053</v>
      </c>
      <c r="AJ2" s="4">
        <v>100</v>
      </c>
      <c r="AK2" s="4">
        <v>72.012</v>
      </c>
      <c r="AL2" s="4">
        <v>100.176</v>
      </c>
      <c r="AM2" s="4">
        <v>92.361999999999995</v>
      </c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</row>
    <row r="3" spans="1:69" x14ac:dyDescent="0.35">
      <c r="A3" s="4">
        <v>100</v>
      </c>
      <c r="B3" s="4">
        <v>55.811</v>
      </c>
      <c r="C3" s="4">
        <v>86.992000000000004</v>
      </c>
      <c r="D3" s="4">
        <v>193.65300000000002</v>
      </c>
      <c r="I3" s="4">
        <v>76.793000000000006</v>
      </c>
      <c r="J3" s="4">
        <v>100.655</v>
      </c>
      <c r="O3" s="4">
        <v>100</v>
      </c>
      <c r="P3" s="4">
        <v>34.162350000000004</v>
      </c>
      <c r="Q3" s="4">
        <v>73.106089999999995</v>
      </c>
      <c r="R3" s="4">
        <v>31.71781</v>
      </c>
      <c r="V3" s="4">
        <v>100</v>
      </c>
      <c r="W3" s="4">
        <v>177.68299999999999</v>
      </c>
      <c r="X3" s="4">
        <v>31.107000000000003</v>
      </c>
      <c r="Y3" s="4">
        <v>59.135000000000005</v>
      </c>
      <c r="AC3" s="4">
        <v>100</v>
      </c>
      <c r="AD3" s="4">
        <v>152.35348999999999</v>
      </c>
      <c r="AE3" s="4">
        <v>9.1847999999999992</v>
      </c>
      <c r="AF3" s="4">
        <v>10.75295</v>
      </c>
      <c r="AJ3" s="4">
        <v>100</v>
      </c>
      <c r="AK3" s="4">
        <v>72.533999999999992</v>
      </c>
      <c r="AL3" s="4">
        <v>131.49799999999999</v>
      </c>
      <c r="AM3" s="4">
        <v>118.65300000000001</v>
      </c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</row>
    <row r="4" spans="1:69" x14ac:dyDescent="0.35">
      <c r="A4" s="4">
        <v>116.98699999999999</v>
      </c>
      <c r="B4" s="4">
        <v>61.512999999999998</v>
      </c>
      <c r="C4" s="4">
        <v>60.014999999999993</v>
      </c>
      <c r="D4" s="4">
        <v>28.324999999999999</v>
      </c>
      <c r="H4" s="4">
        <v>120.51700000000001</v>
      </c>
      <c r="I4" s="4">
        <v>83.947000000000003</v>
      </c>
      <c r="J4" s="4">
        <v>110.605</v>
      </c>
      <c r="O4" s="4">
        <v>100</v>
      </c>
      <c r="P4" s="4">
        <v>73.861580000000004</v>
      </c>
      <c r="Q4" s="4">
        <v>95.952539999999999</v>
      </c>
      <c r="R4" s="4">
        <v>82.954809999999995</v>
      </c>
      <c r="V4" s="4">
        <v>100</v>
      </c>
      <c r="W4" s="4">
        <v>137.488</v>
      </c>
      <c r="X4" s="4">
        <v>71.88600000000001</v>
      </c>
      <c r="AC4" s="4">
        <v>100</v>
      </c>
      <c r="AD4" s="4">
        <v>174.45715000000001</v>
      </c>
      <c r="AE4" s="4">
        <v>2.34823</v>
      </c>
      <c r="AF4" s="4">
        <v>9.4778400000000005</v>
      </c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</row>
    <row r="5" spans="1:69" x14ac:dyDescent="0.35">
      <c r="A5" s="4">
        <v>83.013000000000005</v>
      </c>
      <c r="B5" s="4">
        <v>43.614000000000004</v>
      </c>
      <c r="C5" s="4">
        <v>50.621000000000002</v>
      </c>
      <c r="D5" s="4">
        <v>58.404999999999994</v>
      </c>
      <c r="H5" s="4">
        <v>79.483000000000004</v>
      </c>
      <c r="I5" s="4">
        <v>47.649000000000001</v>
      </c>
      <c r="J5" s="4">
        <v>75.36</v>
      </c>
      <c r="O5" s="4">
        <v>100</v>
      </c>
      <c r="P5" s="4">
        <v>106.95502999999999</v>
      </c>
      <c r="Q5" s="4">
        <v>145.30441999999999</v>
      </c>
      <c r="R5" s="4">
        <v>262.64427999999998</v>
      </c>
      <c r="AJ5" s="4" t="s">
        <v>82</v>
      </c>
      <c r="AK5" s="4" t="s">
        <v>83</v>
      </c>
      <c r="AL5" s="4" t="s">
        <v>89</v>
      </c>
      <c r="AM5" s="4" t="s">
        <v>85</v>
      </c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</row>
    <row r="6" spans="1:69" x14ac:dyDescent="0.35">
      <c r="O6" s="4">
        <v>100</v>
      </c>
      <c r="P6" s="4">
        <v>92.425730000000001</v>
      </c>
      <c r="Q6" s="4">
        <v>70.010230000000007</v>
      </c>
      <c r="R6" s="4">
        <v>112.10034</v>
      </c>
      <c r="V6" s="4" t="s">
        <v>82</v>
      </c>
      <c r="W6" s="4" t="s">
        <v>83</v>
      </c>
      <c r="X6" s="4" t="s">
        <v>89</v>
      </c>
      <c r="Y6" s="4" t="s">
        <v>85</v>
      </c>
      <c r="AC6" s="4" t="s">
        <v>82</v>
      </c>
      <c r="AD6" s="4" t="s">
        <v>83</v>
      </c>
      <c r="AE6" s="4" t="s">
        <v>89</v>
      </c>
      <c r="AF6" s="4" t="s">
        <v>85</v>
      </c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</row>
    <row r="7" spans="1:69" x14ac:dyDescent="0.35">
      <c r="H7" s="4" t="s">
        <v>33</v>
      </c>
      <c r="I7" s="4" t="s">
        <v>72</v>
      </c>
      <c r="J7" s="4" t="s">
        <v>73</v>
      </c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</row>
    <row r="8" spans="1:69" x14ac:dyDescent="0.35">
      <c r="A8" s="4" t="s">
        <v>38</v>
      </c>
      <c r="B8" s="4" t="s">
        <v>39</v>
      </c>
      <c r="C8" s="4" t="s">
        <v>41</v>
      </c>
      <c r="D8" s="4" t="s">
        <v>40</v>
      </c>
      <c r="O8" s="4" t="s">
        <v>76</v>
      </c>
      <c r="P8" s="4" t="s">
        <v>77</v>
      </c>
      <c r="Q8" s="4" t="s">
        <v>78</v>
      </c>
      <c r="R8" s="4" t="s">
        <v>79</v>
      </c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</row>
    <row r="9" spans="1:69" x14ac:dyDescent="0.35">
      <c r="V9" s="4">
        <v>100</v>
      </c>
      <c r="W9" s="4">
        <v>0</v>
      </c>
      <c r="X9" s="4" t="s">
        <v>82</v>
      </c>
      <c r="AC9" s="4">
        <v>100</v>
      </c>
      <c r="AD9" s="4">
        <v>0</v>
      </c>
      <c r="AE9" s="4" t="s">
        <v>82</v>
      </c>
      <c r="AJ9" s="4">
        <v>100</v>
      </c>
      <c r="AK9" s="4">
        <v>0</v>
      </c>
      <c r="AL9" s="4" t="s">
        <v>82</v>
      </c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</row>
    <row r="10" spans="1:69" x14ac:dyDescent="0.35">
      <c r="H10" s="4">
        <v>100</v>
      </c>
      <c r="I10" s="4">
        <v>10.08897</v>
      </c>
      <c r="J10" s="4" t="s">
        <v>33</v>
      </c>
      <c r="V10" s="4">
        <v>160.93010000000001</v>
      </c>
      <c r="W10" s="4">
        <v>8.4950899999999994</v>
      </c>
      <c r="X10" s="4" t="s">
        <v>83</v>
      </c>
      <c r="Y10" s="4" t="s">
        <v>86</v>
      </c>
      <c r="AC10" s="4">
        <v>149.48482999999999</v>
      </c>
      <c r="AD10" s="4">
        <v>9.6179500000000004</v>
      </c>
      <c r="AE10" s="4" t="s">
        <v>83</v>
      </c>
      <c r="AF10" s="4" t="s">
        <v>158</v>
      </c>
      <c r="AJ10" s="4">
        <v>67.06671</v>
      </c>
      <c r="AK10" s="4">
        <v>5.2082199999999998</v>
      </c>
      <c r="AL10" s="4" t="s">
        <v>83</v>
      </c>
      <c r="AM10" s="4" t="s">
        <v>90</v>
      </c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</row>
    <row r="11" spans="1:69" x14ac:dyDescent="0.35">
      <c r="A11" s="4">
        <v>100</v>
      </c>
      <c r="B11" s="4">
        <v>7.4942399999999996</v>
      </c>
      <c r="C11" s="1" t="s">
        <v>38</v>
      </c>
      <c r="H11" s="4">
        <v>63.57967</v>
      </c>
      <c r="I11" s="4">
        <v>7.1315299999999997</v>
      </c>
      <c r="J11" s="4" t="s">
        <v>72</v>
      </c>
      <c r="K11" s="4" t="s">
        <v>74</v>
      </c>
      <c r="O11" s="4">
        <v>100</v>
      </c>
      <c r="P11" s="4">
        <v>0</v>
      </c>
      <c r="Q11" s="4" t="s">
        <v>76</v>
      </c>
      <c r="V11" s="4">
        <v>47.955869999999997</v>
      </c>
      <c r="W11" s="4">
        <v>8.5879600000000007</v>
      </c>
      <c r="X11" s="4" t="s">
        <v>89</v>
      </c>
      <c r="Y11" s="4" t="s">
        <v>87</v>
      </c>
      <c r="AC11" s="4">
        <v>25.177109999999999</v>
      </c>
      <c r="AD11" s="4">
        <v>11.33479</v>
      </c>
      <c r="AE11" s="4" t="s">
        <v>84</v>
      </c>
      <c r="AF11" s="4" t="s">
        <v>159</v>
      </c>
      <c r="AJ11" s="4">
        <v>110.68828000000001</v>
      </c>
      <c r="AK11" s="4">
        <v>10.4049</v>
      </c>
      <c r="AL11" s="4" t="s">
        <v>84</v>
      </c>
      <c r="AM11" s="4" t="s">
        <v>91</v>
      </c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</row>
    <row r="12" spans="1:69" x14ac:dyDescent="0.35">
      <c r="A12" s="4">
        <v>50.670940000000002</v>
      </c>
      <c r="B12" s="4">
        <v>3.7555700000000001</v>
      </c>
      <c r="C12" s="1" t="s">
        <v>39</v>
      </c>
      <c r="D12" s="2" t="s">
        <v>42</v>
      </c>
      <c r="H12" s="4">
        <v>93.668689999999998</v>
      </c>
      <c r="I12" s="4">
        <v>7.02989</v>
      </c>
      <c r="J12" s="4" t="s">
        <v>73</v>
      </c>
      <c r="K12" s="4" t="s">
        <v>75</v>
      </c>
      <c r="O12" s="4">
        <v>71.767359999999996</v>
      </c>
      <c r="P12" s="4">
        <v>10.69197</v>
      </c>
      <c r="Q12" s="4" t="s">
        <v>77</v>
      </c>
      <c r="R12" s="4" t="s">
        <v>81</v>
      </c>
      <c r="V12" s="4">
        <v>56.386650000000003</v>
      </c>
      <c r="W12" s="4">
        <v>5.5834400000000004</v>
      </c>
      <c r="X12" s="4" t="s">
        <v>85</v>
      </c>
      <c r="Y12" s="4" t="s">
        <v>88</v>
      </c>
      <c r="AC12" s="4">
        <v>25.836200000000002</v>
      </c>
      <c r="AD12" s="4">
        <v>11.49511</v>
      </c>
      <c r="AE12" s="4" t="s">
        <v>85</v>
      </c>
      <c r="AF12" s="4" t="s">
        <v>160</v>
      </c>
      <c r="AJ12" s="4">
        <v>120.55559</v>
      </c>
      <c r="AK12" s="4">
        <v>16.853770000000001</v>
      </c>
      <c r="AL12" s="4" t="s">
        <v>85</v>
      </c>
      <c r="AM12" s="4" t="s">
        <v>92</v>
      </c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</row>
    <row r="13" spans="1:69" x14ac:dyDescent="0.35">
      <c r="A13" s="4">
        <v>64.063249999999996</v>
      </c>
      <c r="B13" s="4">
        <v>6.1092300000000002</v>
      </c>
      <c r="C13" s="1" t="s">
        <v>41</v>
      </c>
      <c r="D13" s="1" t="s">
        <v>43</v>
      </c>
      <c r="O13" s="4">
        <v>106.23871</v>
      </c>
      <c r="P13" s="4">
        <v>13.146599999999999</v>
      </c>
      <c r="Q13" s="4" t="s">
        <v>78</v>
      </c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</row>
    <row r="14" spans="1:69" x14ac:dyDescent="0.35">
      <c r="A14" s="4">
        <v>109.61156</v>
      </c>
      <c r="B14" s="4">
        <v>29.56644</v>
      </c>
      <c r="C14" s="1" t="s">
        <v>40</v>
      </c>
      <c r="D14" s="1" t="s">
        <v>44</v>
      </c>
      <c r="O14" s="4">
        <v>126.82532999999999</v>
      </c>
      <c r="P14" s="4">
        <v>31.69192</v>
      </c>
      <c r="Q14" s="4" t="s">
        <v>79</v>
      </c>
      <c r="R14" s="4" t="s">
        <v>80</v>
      </c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</row>
    <row r="15" spans="1:69" x14ac:dyDescent="0.35">
      <c r="H15" s="1" t="s">
        <v>2</v>
      </c>
      <c r="I15" s="1" t="s">
        <v>3</v>
      </c>
      <c r="AC15" s="1" t="s">
        <v>2</v>
      </c>
      <c r="AD15" s="1" t="s">
        <v>3</v>
      </c>
      <c r="AJ15" s="1" t="s">
        <v>2</v>
      </c>
      <c r="AK15" s="1" t="s">
        <v>3</v>
      </c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</row>
    <row r="16" spans="1:69" x14ac:dyDescent="0.35">
      <c r="V16" s="1" t="s">
        <v>2</v>
      </c>
      <c r="W16" s="1" t="s">
        <v>3</v>
      </c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</row>
    <row r="17" spans="1:69" x14ac:dyDescent="0.35">
      <c r="A17" s="1" t="s">
        <v>2</v>
      </c>
      <c r="B17" s="1" t="s">
        <v>3</v>
      </c>
      <c r="O17" s="1" t="s">
        <v>2</v>
      </c>
      <c r="P17" s="1" t="s">
        <v>3</v>
      </c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</row>
    <row r="18" spans="1:69" x14ac:dyDescent="0.35">
      <c r="A18" s="1"/>
      <c r="B18" s="1"/>
      <c r="AC18" s="5" t="s">
        <v>94</v>
      </c>
      <c r="AJ18" s="5" t="s">
        <v>157</v>
      </c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</row>
    <row r="19" spans="1:69" x14ac:dyDescent="0.35">
      <c r="A19" s="1"/>
      <c r="B19" s="1"/>
      <c r="H19" s="5" t="s">
        <v>133</v>
      </c>
      <c r="V19" s="5" t="s">
        <v>93</v>
      </c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</row>
    <row r="20" spans="1:69" x14ac:dyDescent="0.35">
      <c r="A20" s="3" t="s">
        <v>66</v>
      </c>
      <c r="B20" s="1"/>
      <c r="O20" s="5" t="s">
        <v>71</v>
      </c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</row>
    <row r="21" spans="1:69" x14ac:dyDescent="0.35"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</row>
    <row r="22" spans="1:69" x14ac:dyDescent="0.35"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</row>
    <row r="23" spans="1:69" x14ac:dyDescent="0.35"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</row>
    <row r="24" spans="1:69" x14ac:dyDescent="0.35"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</row>
    <row r="25" spans="1:69" x14ac:dyDescent="0.35"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</row>
    <row r="26" spans="1:69" x14ac:dyDescent="0.35"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F5E28-854C-4B49-8304-D66045738234}">
  <dimension ref="A1:AN71"/>
  <sheetViews>
    <sheetView topLeftCell="N25" workbookViewId="0">
      <selection activeCell="B4" sqref="B4"/>
    </sheetView>
  </sheetViews>
  <sheetFormatPr defaultRowHeight="14.5" x14ac:dyDescent="0.35"/>
  <sheetData>
    <row r="1" spans="2:39" x14ac:dyDescent="0.35">
      <c r="AF1">
        <v>63.080730000000003</v>
      </c>
      <c r="AG1">
        <v>1479.6523999999999</v>
      </c>
      <c r="AH1">
        <v>129.43478999999999</v>
      </c>
      <c r="AI1">
        <v>206.17832000000001</v>
      </c>
      <c r="AJ1">
        <v>120.34414</v>
      </c>
      <c r="AK1">
        <v>77.063929999999999</v>
      </c>
      <c r="AL1">
        <v>55.833300000000001</v>
      </c>
      <c r="AM1">
        <v>180.32961</v>
      </c>
    </row>
    <row r="2" spans="2:39" ht="15.5" x14ac:dyDescent="0.35">
      <c r="B2" s="7" t="s">
        <v>172</v>
      </c>
      <c r="C2" s="8"/>
      <c r="D2" s="8"/>
      <c r="E2" s="8"/>
      <c r="F2" s="9"/>
      <c r="G2" s="10"/>
      <c r="K2" s="7" t="s">
        <v>173</v>
      </c>
      <c r="L2" s="8"/>
      <c r="M2" s="8"/>
      <c r="N2" s="8"/>
      <c r="T2" s="7" t="s">
        <v>174</v>
      </c>
      <c r="U2" s="8"/>
      <c r="V2" s="11"/>
      <c r="W2" s="11"/>
      <c r="AF2">
        <v>99.825879999999998</v>
      </c>
      <c r="AG2">
        <v>1368.6822</v>
      </c>
      <c r="AH2">
        <v>91.615799999999993</v>
      </c>
      <c r="AI2">
        <v>216.32418999999999</v>
      </c>
      <c r="AJ2">
        <v>90.752579999999995</v>
      </c>
      <c r="AK2">
        <v>79.219480000000004</v>
      </c>
      <c r="AL2">
        <v>89.468360000000004</v>
      </c>
      <c r="AM2">
        <v>260.16523000000001</v>
      </c>
    </row>
    <row r="3" spans="2:39" ht="15.5" x14ac:dyDescent="0.35">
      <c r="B3" s="12" t="s">
        <v>175</v>
      </c>
      <c r="C3" s="13"/>
      <c r="D3" s="13"/>
      <c r="E3" s="13"/>
      <c r="F3" s="10"/>
      <c r="G3" s="10"/>
      <c r="K3" s="12" t="s">
        <v>175</v>
      </c>
      <c r="T3" s="12" t="s">
        <v>175</v>
      </c>
      <c r="AF3">
        <v>147.88552999999999</v>
      </c>
      <c r="AG3">
        <v>1334.8812</v>
      </c>
      <c r="AH3">
        <v>90.409009999999995</v>
      </c>
      <c r="AI3">
        <v>231.74780999999999</v>
      </c>
      <c r="AJ3">
        <v>111.35954</v>
      </c>
      <c r="AK3">
        <v>66.091840000000005</v>
      </c>
      <c r="AL3">
        <v>115.2251</v>
      </c>
      <c r="AM3">
        <v>179.86827</v>
      </c>
    </row>
    <row r="4" spans="2:39" ht="15.5" x14ac:dyDescent="0.35">
      <c r="B4" s="15" t="s">
        <v>176</v>
      </c>
      <c r="C4" s="13"/>
      <c r="D4" s="13"/>
      <c r="E4" s="13"/>
      <c r="F4" s="10"/>
      <c r="G4" s="10"/>
      <c r="K4" s="15" t="s">
        <v>177</v>
      </c>
      <c r="T4" s="15" t="s">
        <v>178</v>
      </c>
      <c r="AF4">
        <v>89.208269999999999</v>
      </c>
      <c r="AH4">
        <v>88.540419999999997</v>
      </c>
      <c r="AJ4">
        <v>77.543750000000003</v>
      </c>
      <c r="AL4">
        <v>139.47324</v>
      </c>
    </row>
    <row r="5" spans="2:39" ht="15.5" x14ac:dyDescent="0.35">
      <c r="B5" s="14"/>
      <c r="C5" s="10"/>
      <c r="D5" s="10"/>
      <c r="E5" s="10"/>
      <c r="F5" s="10"/>
      <c r="G5" s="10"/>
    </row>
    <row r="6" spans="2:39" ht="15.5" x14ac:dyDescent="0.35">
      <c r="B6" s="15"/>
      <c r="C6" s="16"/>
      <c r="D6" s="16"/>
      <c r="E6" s="10"/>
      <c r="F6" s="10"/>
      <c r="G6" s="10"/>
      <c r="AF6" t="s">
        <v>162</v>
      </c>
      <c r="AG6" t="s">
        <v>162</v>
      </c>
      <c r="AH6" t="s">
        <v>163</v>
      </c>
      <c r="AI6" t="s">
        <v>163</v>
      </c>
      <c r="AJ6" t="s">
        <v>11</v>
      </c>
      <c r="AK6" t="s">
        <v>11</v>
      </c>
      <c r="AL6" t="s">
        <v>12</v>
      </c>
      <c r="AM6" t="s">
        <v>12</v>
      </c>
    </row>
    <row r="7" spans="2:39" ht="15.5" x14ac:dyDescent="0.35">
      <c r="B7" s="12" t="s">
        <v>179</v>
      </c>
      <c r="C7" s="13" t="s">
        <v>180</v>
      </c>
      <c r="D7" s="13" t="s">
        <v>181</v>
      </c>
      <c r="E7" s="13" t="s">
        <v>182</v>
      </c>
      <c r="F7" s="13" t="s">
        <v>183</v>
      </c>
      <c r="G7" s="13" t="s">
        <v>184</v>
      </c>
      <c r="K7" s="12" t="s">
        <v>179</v>
      </c>
      <c r="L7" s="13" t="s">
        <v>180</v>
      </c>
      <c r="M7" s="13" t="s">
        <v>181</v>
      </c>
      <c r="N7" s="13" t="s">
        <v>182</v>
      </c>
      <c r="O7" s="13" t="s">
        <v>183</v>
      </c>
      <c r="P7" s="13" t="s">
        <v>184</v>
      </c>
      <c r="Q7" s="17"/>
      <c r="T7" s="12" t="s">
        <v>179</v>
      </c>
      <c r="U7" s="13" t="s">
        <v>180</v>
      </c>
      <c r="V7" s="13" t="s">
        <v>181</v>
      </c>
      <c r="W7" s="13" t="s">
        <v>182</v>
      </c>
      <c r="X7" s="13" t="s">
        <v>183</v>
      </c>
      <c r="Y7" s="13" t="s">
        <v>184</v>
      </c>
      <c r="Z7" s="17"/>
    </row>
    <row r="8" spans="2:39" ht="15.5" x14ac:dyDescent="0.35">
      <c r="B8" s="12" t="s">
        <v>185</v>
      </c>
      <c r="C8" s="13">
        <v>465.4</v>
      </c>
      <c r="D8" s="13">
        <v>12</v>
      </c>
      <c r="E8" s="13">
        <v>38.79</v>
      </c>
      <c r="F8" s="13" t="s">
        <v>186</v>
      </c>
      <c r="G8" s="13" t="s">
        <v>187</v>
      </c>
      <c r="K8" s="12" t="s">
        <v>185</v>
      </c>
      <c r="L8" s="13">
        <v>517.6</v>
      </c>
      <c r="M8" s="13">
        <v>4</v>
      </c>
      <c r="N8" s="13">
        <v>129.4</v>
      </c>
      <c r="O8" s="13" t="s">
        <v>188</v>
      </c>
      <c r="P8" s="13" t="s">
        <v>189</v>
      </c>
      <c r="Q8" s="17"/>
      <c r="T8" s="12" t="s">
        <v>185</v>
      </c>
      <c r="U8" s="13">
        <v>148.5</v>
      </c>
      <c r="V8" s="13">
        <v>4</v>
      </c>
      <c r="W8" s="13">
        <v>37.14</v>
      </c>
      <c r="X8" s="13" t="s">
        <v>190</v>
      </c>
      <c r="Y8" s="13" t="s">
        <v>191</v>
      </c>
      <c r="Z8" s="17"/>
      <c r="AF8" t="s">
        <v>33</v>
      </c>
      <c r="AG8" t="s">
        <v>161</v>
      </c>
      <c r="AH8" t="s">
        <v>33</v>
      </c>
      <c r="AI8" t="s">
        <v>161</v>
      </c>
      <c r="AJ8" t="s">
        <v>33</v>
      </c>
      <c r="AK8" t="s">
        <v>161</v>
      </c>
      <c r="AL8" t="s">
        <v>33</v>
      </c>
      <c r="AM8" t="s">
        <v>161</v>
      </c>
    </row>
    <row r="9" spans="2:39" ht="15.5" x14ac:dyDescent="0.35">
      <c r="B9" s="12" t="s">
        <v>192</v>
      </c>
      <c r="C9" s="13">
        <v>6616</v>
      </c>
      <c r="D9" s="13">
        <v>4</v>
      </c>
      <c r="E9" s="13">
        <v>1654</v>
      </c>
      <c r="F9" s="13" t="s">
        <v>193</v>
      </c>
      <c r="G9" s="13" t="s">
        <v>194</v>
      </c>
      <c r="K9" s="12" t="s">
        <v>192</v>
      </c>
      <c r="L9" s="13">
        <v>6021</v>
      </c>
      <c r="M9" s="13">
        <v>4</v>
      </c>
      <c r="N9" s="13">
        <v>1505</v>
      </c>
      <c r="O9" s="13" t="s">
        <v>195</v>
      </c>
      <c r="P9" s="13" t="s">
        <v>194</v>
      </c>
      <c r="Q9" s="17"/>
      <c r="T9" s="12" t="s">
        <v>192</v>
      </c>
      <c r="U9" s="13">
        <v>1195</v>
      </c>
      <c r="V9" s="13">
        <v>4</v>
      </c>
      <c r="W9" s="13">
        <v>298.60000000000002</v>
      </c>
      <c r="X9" s="13" t="s">
        <v>196</v>
      </c>
      <c r="Y9" s="13" t="s">
        <v>194</v>
      </c>
      <c r="Z9" s="17"/>
    </row>
    <row r="10" spans="2:39" ht="15.5" x14ac:dyDescent="0.35">
      <c r="B10" s="12" t="s">
        <v>197</v>
      </c>
      <c r="C10" s="13">
        <v>765.9</v>
      </c>
      <c r="D10" s="13">
        <v>3</v>
      </c>
      <c r="E10" s="13">
        <v>255.3</v>
      </c>
      <c r="F10" s="13" t="s">
        <v>198</v>
      </c>
      <c r="G10" s="13" t="s">
        <v>194</v>
      </c>
      <c r="K10" s="12" t="s">
        <v>197</v>
      </c>
      <c r="L10" s="13">
        <v>749</v>
      </c>
      <c r="M10" s="13">
        <v>1</v>
      </c>
      <c r="N10" s="13">
        <v>749</v>
      </c>
      <c r="O10" s="13" t="s">
        <v>199</v>
      </c>
      <c r="P10" s="13" t="s">
        <v>194</v>
      </c>
      <c r="Q10" s="17"/>
      <c r="T10" s="12" t="s">
        <v>197</v>
      </c>
      <c r="U10" s="13">
        <v>314.3</v>
      </c>
      <c r="V10" s="13">
        <v>1</v>
      </c>
      <c r="W10" s="13">
        <v>314.3</v>
      </c>
      <c r="X10" s="13" t="s">
        <v>200</v>
      </c>
      <c r="Y10" s="13" t="s">
        <v>201</v>
      </c>
      <c r="Z10" s="17"/>
    </row>
    <row r="11" spans="2:39" ht="15.5" x14ac:dyDescent="0.35">
      <c r="B11" s="12" t="s">
        <v>202</v>
      </c>
      <c r="C11" s="13">
        <v>5711</v>
      </c>
      <c r="D11" s="13">
        <v>190</v>
      </c>
      <c r="E11" s="13">
        <v>30.06</v>
      </c>
      <c r="F11" s="13"/>
      <c r="G11" s="13"/>
      <c r="K11" s="12" t="s">
        <v>202</v>
      </c>
      <c r="L11" s="13">
        <v>5975</v>
      </c>
      <c r="M11" s="13">
        <v>215</v>
      </c>
      <c r="N11" s="13">
        <v>27.79</v>
      </c>
      <c r="O11" s="13"/>
      <c r="P11" s="13"/>
      <c r="Q11" s="17"/>
      <c r="T11" s="12" t="s">
        <v>202</v>
      </c>
      <c r="U11" s="13">
        <v>6284</v>
      </c>
      <c r="V11" s="13">
        <v>140</v>
      </c>
      <c r="W11" s="13">
        <v>44.89</v>
      </c>
      <c r="X11" s="13"/>
      <c r="Y11" s="13"/>
      <c r="Z11" s="17"/>
      <c r="AF11">
        <v>100</v>
      </c>
      <c r="AG11">
        <v>17.730740000000001</v>
      </c>
      <c r="AH11" t="s">
        <v>164</v>
      </c>
    </row>
    <row r="12" spans="2:39" x14ac:dyDescent="0.35">
      <c r="B12" s="17"/>
      <c r="C12" s="17"/>
      <c r="D12" s="17"/>
      <c r="E12" s="17"/>
      <c r="F12" s="17"/>
      <c r="G12" s="17"/>
      <c r="K12" s="17"/>
      <c r="L12" s="17"/>
      <c r="M12" s="17"/>
      <c r="N12" s="17"/>
      <c r="O12" s="17"/>
      <c r="P12" s="17"/>
      <c r="AF12">
        <v>1394.4051999999999</v>
      </c>
      <c r="AG12">
        <v>43.72616</v>
      </c>
      <c r="AH12" t="s">
        <v>165</v>
      </c>
      <c r="AI12" t="s">
        <v>168</v>
      </c>
    </row>
    <row r="13" spans="2:39" ht="15.5" x14ac:dyDescent="0.35">
      <c r="B13" s="12"/>
      <c r="C13" s="13"/>
      <c r="D13" s="13"/>
      <c r="E13" s="13"/>
      <c r="F13" s="13"/>
      <c r="G13" s="13"/>
      <c r="K13" s="12"/>
      <c r="L13" s="13"/>
      <c r="M13" s="13"/>
      <c r="N13" s="13"/>
      <c r="O13" s="13"/>
      <c r="P13" s="13"/>
      <c r="AF13">
        <v>100</v>
      </c>
      <c r="AG13">
        <v>9.8319700000000001</v>
      </c>
      <c r="AH13" t="s">
        <v>164</v>
      </c>
    </row>
    <row r="14" spans="2:39" ht="15.5" x14ac:dyDescent="0.35">
      <c r="B14" s="15" t="s">
        <v>203</v>
      </c>
      <c r="C14" s="16"/>
      <c r="D14" s="16"/>
      <c r="E14" s="13"/>
      <c r="F14" s="13"/>
      <c r="G14" s="13"/>
      <c r="K14" s="15" t="s">
        <v>203</v>
      </c>
      <c r="L14" s="13"/>
      <c r="M14" s="13"/>
      <c r="N14" s="13"/>
      <c r="O14" s="13"/>
      <c r="P14" s="13"/>
      <c r="T14" s="15" t="s">
        <v>203</v>
      </c>
      <c r="AF14">
        <v>218.08344</v>
      </c>
      <c r="AG14">
        <v>7.4335000000000004</v>
      </c>
      <c r="AH14" t="s">
        <v>165</v>
      </c>
      <c r="AI14" t="s">
        <v>169</v>
      </c>
    </row>
    <row r="15" spans="2:39" ht="15.5" x14ac:dyDescent="0.35">
      <c r="B15" s="12" t="s">
        <v>204</v>
      </c>
      <c r="C15" s="13"/>
      <c r="D15" s="13"/>
      <c r="E15" s="13"/>
      <c r="F15" s="13"/>
      <c r="G15" s="13"/>
      <c r="K15" s="12"/>
      <c r="L15" s="13"/>
      <c r="M15" s="13"/>
      <c r="N15" s="13"/>
      <c r="O15" s="13"/>
      <c r="P15" s="13"/>
      <c r="AF15" t="s">
        <v>166</v>
      </c>
      <c r="AG15" t="s">
        <v>166</v>
      </c>
    </row>
    <row r="16" spans="2:39" ht="15.5" x14ac:dyDescent="0.35">
      <c r="B16" s="12" t="s">
        <v>205</v>
      </c>
      <c r="C16" s="13">
        <v>0</v>
      </c>
      <c r="D16" s="13" t="s">
        <v>206</v>
      </c>
      <c r="E16" s="13" t="s">
        <v>207</v>
      </c>
      <c r="F16" s="13" t="s">
        <v>208</v>
      </c>
      <c r="G16" s="13" t="s">
        <v>209</v>
      </c>
      <c r="K16" s="12" t="s">
        <v>210</v>
      </c>
      <c r="L16" s="13"/>
      <c r="M16" s="13"/>
      <c r="N16" s="13"/>
      <c r="O16" s="13"/>
      <c r="P16" s="13"/>
      <c r="T16" s="14" t="s">
        <v>211</v>
      </c>
      <c r="U16" s="10"/>
      <c r="V16" s="10"/>
      <c r="W16" s="10"/>
      <c r="X16" s="10"/>
      <c r="Y16" s="10"/>
      <c r="AF16">
        <v>100</v>
      </c>
      <c r="AG16">
        <v>9.7156300000000009</v>
      </c>
      <c r="AH16" t="s">
        <v>0</v>
      </c>
    </row>
    <row r="17" spans="2:35" ht="15.5" x14ac:dyDescent="0.35">
      <c r="B17" s="12" t="s">
        <v>212</v>
      </c>
      <c r="C17" s="13">
        <v>0</v>
      </c>
      <c r="D17" s="13" t="s">
        <v>213</v>
      </c>
      <c r="E17" s="13" t="s">
        <v>207</v>
      </c>
      <c r="F17" s="13" t="s">
        <v>208</v>
      </c>
      <c r="G17" s="13" t="s">
        <v>209</v>
      </c>
      <c r="K17" s="12" t="s">
        <v>214</v>
      </c>
      <c r="L17" s="13">
        <v>0.12709999999999999</v>
      </c>
      <c r="M17" s="13" t="s">
        <v>215</v>
      </c>
      <c r="N17" s="13" t="s">
        <v>207</v>
      </c>
      <c r="O17" s="13" t="s">
        <v>208</v>
      </c>
      <c r="P17" s="13" t="s">
        <v>209</v>
      </c>
      <c r="T17" s="14" t="s">
        <v>214</v>
      </c>
      <c r="U17" s="10">
        <v>-4.786E-2</v>
      </c>
      <c r="V17" s="10" t="s">
        <v>216</v>
      </c>
      <c r="W17" s="10" t="s">
        <v>207</v>
      </c>
      <c r="X17" s="10" t="s">
        <v>208</v>
      </c>
      <c r="Y17" s="10" t="s">
        <v>209</v>
      </c>
      <c r="AF17">
        <v>74.12509</v>
      </c>
      <c r="AG17">
        <v>4.06454</v>
      </c>
      <c r="AH17" t="s">
        <v>165</v>
      </c>
      <c r="AI17" t="s">
        <v>170</v>
      </c>
    </row>
    <row r="18" spans="2:35" ht="15.5" x14ac:dyDescent="0.35">
      <c r="B18" s="12" t="s">
        <v>217</v>
      </c>
      <c r="C18" s="13">
        <v>-0.25</v>
      </c>
      <c r="D18" s="13" t="s">
        <v>218</v>
      </c>
      <c r="E18" s="13" t="s">
        <v>207</v>
      </c>
      <c r="F18" s="13" t="s">
        <v>208</v>
      </c>
      <c r="G18" s="13">
        <v>0.99919999999999998</v>
      </c>
      <c r="K18" s="12" t="s">
        <v>219</v>
      </c>
      <c r="L18" s="13">
        <v>0.57230000000000003</v>
      </c>
      <c r="M18" s="13" t="s">
        <v>220</v>
      </c>
      <c r="N18" s="13" t="s">
        <v>207</v>
      </c>
      <c r="O18" s="13" t="s">
        <v>208</v>
      </c>
      <c r="P18" s="13">
        <v>0.99819999999999998</v>
      </c>
      <c r="T18" s="14" t="s">
        <v>219</v>
      </c>
      <c r="U18" s="10">
        <v>-4.274</v>
      </c>
      <c r="V18" s="10" t="s">
        <v>221</v>
      </c>
      <c r="W18" s="10" t="s">
        <v>207</v>
      </c>
      <c r="X18" s="10" t="s">
        <v>208</v>
      </c>
      <c r="Y18" s="10">
        <v>0.35349999999999998</v>
      </c>
      <c r="AF18">
        <v>100</v>
      </c>
      <c r="AG18">
        <v>17.91544</v>
      </c>
      <c r="AH18" t="s">
        <v>164</v>
      </c>
    </row>
    <row r="19" spans="2:35" ht="15.5" x14ac:dyDescent="0.35">
      <c r="B19" s="12"/>
      <c r="C19" s="13"/>
      <c r="D19" s="13"/>
      <c r="E19" s="13"/>
      <c r="F19" s="13"/>
      <c r="G19" s="13"/>
      <c r="K19" s="12" t="s">
        <v>222</v>
      </c>
      <c r="L19" s="13">
        <v>3.548</v>
      </c>
      <c r="M19" s="13" t="s">
        <v>223</v>
      </c>
      <c r="N19" s="13" t="s">
        <v>207</v>
      </c>
      <c r="O19" s="13" t="s">
        <v>208</v>
      </c>
      <c r="P19" s="13">
        <v>0.1203</v>
      </c>
      <c r="T19" s="14" t="s">
        <v>222</v>
      </c>
      <c r="U19" s="10">
        <v>-5.8109999999999999</v>
      </c>
      <c r="V19" s="10" t="s">
        <v>224</v>
      </c>
      <c r="W19" s="10" t="s">
        <v>207</v>
      </c>
      <c r="X19" s="10" t="s">
        <v>208</v>
      </c>
      <c r="Y19" s="10">
        <v>9.2200000000000004E-2</v>
      </c>
      <c r="AF19">
        <v>206.7877</v>
      </c>
      <c r="AG19">
        <v>26.6891</v>
      </c>
      <c r="AH19" t="s">
        <v>165</v>
      </c>
      <c r="AI19" t="s">
        <v>171</v>
      </c>
    </row>
    <row r="20" spans="2:35" ht="15.5" x14ac:dyDescent="0.35">
      <c r="B20" s="12" t="s">
        <v>219</v>
      </c>
      <c r="C20" s="13"/>
      <c r="D20" s="13"/>
      <c r="E20" s="13"/>
      <c r="F20" s="13"/>
      <c r="G20" s="13"/>
      <c r="K20" s="12" t="s">
        <v>225</v>
      </c>
      <c r="L20" s="13">
        <v>6.1219999999999999</v>
      </c>
      <c r="M20" s="13" t="s">
        <v>226</v>
      </c>
      <c r="N20" s="13" t="s">
        <v>227</v>
      </c>
      <c r="O20" s="13" t="s">
        <v>228</v>
      </c>
      <c r="P20" s="13">
        <v>6.9999999999999999E-4</v>
      </c>
      <c r="T20" s="14" t="s">
        <v>225</v>
      </c>
      <c r="U20" s="10">
        <v>-2.6269999999999998</v>
      </c>
      <c r="V20" s="10" t="s">
        <v>229</v>
      </c>
      <c r="W20" s="10" t="s">
        <v>207</v>
      </c>
      <c r="X20" s="10" t="s">
        <v>208</v>
      </c>
      <c r="Y20" s="10">
        <v>0.81430000000000002</v>
      </c>
    </row>
    <row r="21" spans="2:35" ht="15.5" x14ac:dyDescent="0.35">
      <c r="B21" s="12" t="s">
        <v>205</v>
      </c>
      <c r="C21" s="13">
        <v>1.7070000000000001</v>
      </c>
      <c r="D21" s="13" t="s">
        <v>230</v>
      </c>
      <c r="E21" s="13" t="s">
        <v>207</v>
      </c>
      <c r="F21" s="13" t="s">
        <v>208</v>
      </c>
      <c r="G21" s="13">
        <v>0.75690000000000002</v>
      </c>
      <c r="K21" s="12" t="s">
        <v>231</v>
      </c>
      <c r="L21" s="13">
        <v>7.9169999999999998</v>
      </c>
      <c r="M21" s="13" t="s">
        <v>232</v>
      </c>
      <c r="N21" s="13" t="s">
        <v>227</v>
      </c>
      <c r="O21" s="13" t="s">
        <v>233</v>
      </c>
      <c r="P21" s="13" t="s">
        <v>234</v>
      </c>
      <c r="T21" s="14" t="s">
        <v>231</v>
      </c>
      <c r="U21" s="10">
        <v>-1.748</v>
      </c>
      <c r="V21" s="10" t="s">
        <v>235</v>
      </c>
      <c r="W21" s="10" t="s">
        <v>207</v>
      </c>
      <c r="X21" s="10" t="s">
        <v>208</v>
      </c>
      <c r="Y21" s="10">
        <v>0.96089999999999998</v>
      </c>
    </row>
    <row r="22" spans="2:35" ht="15.5" x14ac:dyDescent="0.35">
      <c r="B22" s="12" t="s">
        <v>212</v>
      </c>
      <c r="C22" s="13">
        <v>0.7843</v>
      </c>
      <c r="D22" s="13" t="s">
        <v>236</v>
      </c>
      <c r="E22" s="13" t="s">
        <v>207</v>
      </c>
      <c r="F22" s="13" t="s">
        <v>208</v>
      </c>
      <c r="G22" s="13">
        <v>0.98019999999999996</v>
      </c>
      <c r="K22" s="12"/>
      <c r="L22" s="13"/>
      <c r="M22" s="13"/>
      <c r="N22" s="13"/>
      <c r="O22" s="13"/>
      <c r="P22" s="13"/>
    </row>
    <row r="23" spans="2:35" ht="15.5" x14ac:dyDescent="0.35">
      <c r="B23" s="12" t="s">
        <v>217</v>
      </c>
      <c r="C23" s="13">
        <v>-2.6739999999999999</v>
      </c>
      <c r="D23" s="13" t="s">
        <v>237</v>
      </c>
      <c r="E23" s="13" t="s">
        <v>207</v>
      </c>
      <c r="F23" s="13" t="s">
        <v>208</v>
      </c>
      <c r="G23" s="13">
        <v>0.55489999999999995</v>
      </c>
      <c r="K23" s="12"/>
      <c r="L23" s="13"/>
      <c r="M23" s="13"/>
      <c r="N23" s="13"/>
      <c r="O23" s="13"/>
      <c r="P23" s="13"/>
      <c r="AF23" s="1" t="s">
        <v>2</v>
      </c>
      <c r="AG23" s="1" t="s">
        <v>3</v>
      </c>
    </row>
    <row r="24" spans="2:35" ht="15.5" x14ac:dyDescent="0.35">
      <c r="B24" s="12"/>
      <c r="C24" s="13"/>
      <c r="D24" s="13"/>
      <c r="E24" s="13"/>
      <c r="F24" s="13"/>
      <c r="G24" s="13"/>
      <c r="K24" s="12"/>
      <c r="L24" s="13"/>
      <c r="M24" s="13"/>
      <c r="N24" s="13"/>
      <c r="O24" s="13"/>
      <c r="P24" s="13"/>
      <c r="AF24" s="4"/>
      <c r="AG24" s="4"/>
    </row>
    <row r="25" spans="2:35" ht="15.5" x14ac:dyDescent="0.35">
      <c r="B25" s="12" t="s">
        <v>222</v>
      </c>
      <c r="C25" s="13"/>
      <c r="D25" s="13"/>
      <c r="E25" s="13"/>
      <c r="F25" s="13"/>
      <c r="G25" s="13"/>
      <c r="K25" s="12"/>
      <c r="L25" s="13"/>
      <c r="M25" s="13"/>
      <c r="N25" s="13"/>
      <c r="O25" s="13"/>
      <c r="P25" s="13"/>
      <c r="AF25" s="4"/>
      <c r="AG25" s="4"/>
    </row>
    <row r="26" spans="2:35" ht="15.5" x14ac:dyDescent="0.35">
      <c r="B26" s="12" t="s">
        <v>205</v>
      </c>
      <c r="C26" s="13">
        <v>5.0890000000000004</v>
      </c>
      <c r="D26" s="13" t="s">
        <v>238</v>
      </c>
      <c r="E26" s="13" t="s">
        <v>227</v>
      </c>
      <c r="F26" s="13" t="s">
        <v>239</v>
      </c>
      <c r="G26" s="13">
        <v>4.4999999999999998E-2</v>
      </c>
      <c r="K26" s="12"/>
      <c r="L26" s="13"/>
      <c r="M26" s="13"/>
      <c r="N26" s="13"/>
      <c r="O26" s="13"/>
      <c r="P26" s="13"/>
      <c r="AF26" s="5" t="s">
        <v>167</v>
      </c>
      <c r="AG26" s="4"/>
    </row>
    <row r="27" spans="2:35" ht="15.5" x14ac:dyDescent="0.35">
      <c r="B27" s="12" t="s">
        <v>212</v>
      </c>
      <c r="C27" s="13">
        <v>0.23499999999999999</v>
      </c>
      <c r="D27" s="13" t="s">
        <v>240</v>
      </c>
      <c r="E27" s="13" t="s">
        <v>207</v>
      </c>
      <c r="F27" s="13" t="s">
        <v>208</v>
      </c>
      <c r="G27" s="13">
        <v>0.99939999999999996</v>
      </c>
      <c r="K27" s="12"/>
      <c r="L27" s="13"/>
      <c r="M27" s="13"/>
      <c r="N27" s="13"/>
      <c r="O27" s="13"/>
      <c r="P27" s="13"/>
    </row>
    <row r="28" spans="2:35" ht="15.5" x14ac:dyDescent="0.35">
      <c r="B28" s="12" t="s">
        <v>217</v>
      </c>
      <c r="C28" s="13">
        <v>-1.4850000000000001</v>
      </c>
      <c r="D28" s="13" t="s">
        <v>241</v>
      </c>
      <c r="E28" s="13" t="s">
        <v>207</v>
      </c>
      <c r="F28" s="13" t="s">
        <v>208</v>
      </c>
      <c r="G28" s="13">
        <v>0.87409999999999999</v>
      </c>
      <c r="K28" s="12"/>
      <c r="L28" s="13"/>
      <c r="M28" s="13"/>
      <c r="N28" s="13"/>
      <c r="O28" s="13"/>
      <c r="P28" s="13"/>
    </row>
    <row r="29" spans="2:35" ht="15.5" x14ac:dyDescent="0.35">
      <c r="B29" s="12"/>
      <c r="C29" s="13"/>
      <c r="D29" s="13"/>
      <c r="E29" s="13"/>
      <c r="F29" s="13"/>
      <c r="G29" s="13"/>
      <c r="K29" s="12"/>
      <c r="L29" s="13"/>
      <c r="M29" s="13"/>
      <c r="N29" s="13"/>
      <c r="O29" s="13"/>
      <c r="P29" s="13"/>
    </row>
    <row r="30" spans="2:35" ht="15.5" x14ac:dyDescent="0.35">
      <c r="B30" s="12" t="s">
        <v>225</v>
      </c>
      <c r="C30" s="13"/>
      <c r="D30" s="13"/>
      <c r="E30" s="13"/>
      <c r="F30" s="13"/>
      <c r="G30" s="13"/>
      <c r="K30" s="12"/>
      <c r="L30" s="13"/>
      <c r="M30" s="13"/>
      <c r="N30" s="13"/>
      <c r="O30" s="13"/>
      <c r="P30" s="13"/>
    </row>
    <row r="31" spans="2:35" ht="15.5" x14ac:dyDescent="0.35">
      <c r="B31" s="12" t="s">
        <v>205</v>
      </c>
      <c r="C31" s="13">
        <v>6.2690000000000001</v>
      </c>
      <c r="D31" s="13" t="s">
        <v>242</v>
      </c>
      <c r="E31" s="13" t="s">
        <v>227</v>
      </c>
      <c r="F31" s="13" t="s">
        <v>243</v>
      </c>
      <c r="G31" s="13">
        <v>9.4999999999999998E-3</v>
      </c>
      <c r="K31" s="12"/>
      <c r="L31" s="13"/>
      <c r="M31" s="13"/>
      <c r="N31" s="13"/>
      <c r="O31" s="13"/>
      <c r="P31" s="13"/>
    </row>
    <row r="32" spans="2:35" ht="15.5" x14ac:dyDescent="0.35">
      <c r="B32" s="12" t="s">
        <v>212</v>
      </c>
      <c r="C32" s="13">
        <v>-3.3839999999999999</v>
      </c>
      <c r="D32" s="13" t="s">
        <v>244</v>
      </c>
      <c r="E32" s="13" t="s">
        <v>207</v>
      </c>
      <c r="F32" s="13" t="s">
        <v>208</v>
      </c>
      <c r="G32" s="13">
        <v>0.40260000000000001</v>
      </c>
      <c r="K32" s="12"/>
      <c r="L32" s="13"/>
      <c r="M32" s="13"/>
      <c r="N32" s="13"/>
      <c r="O32" s="13"/>
      <c r="P32" s="13"/>
    </row>
    <row r="33" spans="1:40" ht="15.5" x14ac:dyDescent="0.35">
      <c r="B33" s="12" t="s">
        <v>217</v>
      </c>
      <c r="C33" s="13">
        <v>-0.27610000000000001</v>
      </c>
      <c r="D33" s="13" t="s">
        <v>245</v>
      </c>
      <c r="E33" s="13" t="s">
        <v>207</v>
      </c>
      <c r="F33" s="13" t="s">
        <v>208</v>
      </c>
      <c r="G33" s="13">
        <v>0.999</v>
      </c>
      <c r="K33" s="12"/>
      <c r="L33" s="13"/>
      <c r="M33" s="13"/>
      <c r="N33" s="13"/>
      <c r="O33" s="13"/>
      <c r="P33" s="13"/>
    </row>
    <row r="34" spans="1:40" ht="15.5" x14ac:dyDescent="0.35">
      <c r="B34" s="12"/>
      <c r="C34" s="13"/>
      <c r="D34" s="13"/>
      <c r="E34" s="13"/>
      <c r="F34" s="13"/>
      <c r="G34" s="13"/>
      <c r="K34" s="12"/>
      <c r="L34" s="13"/>
      <c r="M34" s="13"/>
      <c r="N34" s="13"/>
      <c r="O34" s="13"/>
      <c r="P34" s="13"/>
    </row>
    <row r="35" spans="1:40" ht="15.5" x14ac:dyDescent="0.35">
      <c r="B35" s="12" t="s">
        <v>231</v>
      </c>
      <c r="C35" s="13"/>
      <c r="D35" s="13"/>
      <c r="E35" s="13"/>
      <c r="F35" s="13"/>
      <c r="G35" s="13"/>
      <c r="K35" s="12"/>
      <c r="L35" s="13"/>
      <c r="M35" s="13"/>
      <c r="N35" s="13"/>
      <c r="O35" s="13"/>
      <c r="P35" s="13"/>
    </row>
    <row r="36" spans="1:40" ht="15.5" x14ac:dyDescent="0.35">
      <c r="B36" s="12" t="s">
        <v>205</v>
      </c>
      <c r="C36" s="13">
        <v>6.5940000000000003</v>
      </c>
      <c r="D36" s="13" t="s">
        <v>246</v>
      </c>
      <c r="E36" s="13" t="s">
        <v>227</v>
      </c>
      <c r="F36" s="13" t="s">
        <v>243</v>
      </c>
      <c r="G36" s="13">
        <v>5.8999999999999999E-3</v>
      </c>
      <c r="K36" s="12"/>
      <c r="L36" s="13"/>
      <c r="M36" s="13"/>
      <c r="N36" s="13"/>
      <c r="O36" s="13"/>
      <c r="P36" s="13"/>
    </row>
    <row r="37" spans="1:40" ht="15.5" x14ac:dyDescent="0.35">
      <c r="B37" s="12" t="s">
        <v>212</v>
      </c>
      <c r="C37" s="13">
        <v>-2.359</v>
      </c>
      <c r="D37" s="13" t="s">
        <v>247</v>
      </c>
      <c r="E37" s="13" t="s">
        <v>207</v>
      </c>
      <c r="F37" s="13" t="s">
        <v>208</v>
      </c>
      <c r="G37" s="13">
        <v>0.67449999999999999</v>
      </c>
      <c r="K37" s="12"/>
      <c r="L37" s="13"/>
      <c r="M37" s="13"/>
      <c r="N37" s="13"/>
      <c r="O37" s="13"/>
      <c r="P37" s="13"/>
    </row>
    <row r="38" spans="1:40" ht="15.5" x14ac:dyDescent="0.35">
      <c r="B38" s="12" t="s">
        <v>217</v>
      </c>
      <c r="C38" s="13">
        <v>0.4259</v>
      </c>
      <c r="D38" s="13" t="s">
        <v>248</v>
      </c>
      <c r="E38" s="13" t="s">
        <v>207</v>
      </c>
      <c r="F38" s="13" t="s">
        <v>208</v>
      </c>
      <c r="G38" s="13">
        <v>0.99619999999999997</v>
      </c>
      <c r="K38" s="12"/>
      <c r="L38" s="13"/>
      <c r="M38" s="13"/>
      <c r="N38" s="13"/>
      <c r="O38" s="13"/>
      <c r="P38" s="13"/>
    </row>
    <row r="39" spans="1:40" ht="15.5" x14ac:dyDescent="0.35">
      <c r="C39" s="18"/>
      <c r="D39" s="18"/>
      <c r="E39" s="18"/>
      <c r="F39" s="18"/>
      <c r="O39" s="13"/>
    </row>
    <row r="40" spans="1:40" x14ac:dyDescent="0.35"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</row>
    <row r="41" spans="1:40" ht="15.5" x14ac:dyDescent="0.35">
      <c r="A41" s="11"/>
      <c r="B41" s="7" t="s">
        <v>249</v>
      </c>
      <c r="C41" s="11" t="s">
        <v>250</v>
      </c>
      <c r="D41" s="11"/>
      <c r="E41" s="11"/>
      <c r="F41" s="11"/>
      <c r="G41" s="11"/>
      <c r="H41" s="11"/>
      <c r="I41" s="11"/>
      <c r="J41" s="11"/>
      <c r="K41" s="11"/>
    </row>
    <row r="42" spans="1:40" ht="15.5" x14ac:dyDescent="0.35">
      <c r="N42" s="11"/>
      <c r="O42" s="11"/>
      <c r="P42" s="7" t="s">
        <v>249</v>
      </c>
      <c r="Q42" s="11" t="s">
        <v>251</v>
      </c>
      <c r="R42" s="11"/>
      <c r="S42" s="11"/>
      <c r="T42" s="11"/>
      <c r="U42" s="11"/>
      <c r="V42" s="11"/>
      <c r="W42" s="11"/>
      <c r="X42" s="11"/>
      <c r="Y42" s="11"/>
      <c r="Z42" s="11"/>
      <c r="AC42" s="11"/>
      <c r="AD42" s="11"/>
      <c r="AE42" s="7" t="s">
        <v>249</v>
      </c>
      <c r="AF42" s="11" t="s">
        <v>252</v>
      </c>
      <c r="AG42" s="11"/>
      <c r="AH42" s="11"/>
      <c r="AI42" s="11"/>
      <c r="AJ42" s="11"/>
      <c r="AK42" s="11"/>
      <c r="AL42" s="11"/>
      <c r="AM42" s="11"/>
      <c r="AN42" s="11"/>
    </row>
    <row r="43" spans="1:40" ht="15.5" x14ac:dyDescent="0.35">
      <c r="A43" s="19" t="s">
        <v>253</v>
      </c>
      <c r="F43" s="6"/>
      <c r="G43" s="6" t="s">
        <v>254</v>
      </c>
      <c r="H43" s="6"/>
      <c r="I43" s="6"/>
      <c r="J43" s="6"/>
      <c r="L43" s="6"/>
      <c r="M43" s="6"/>
      <c r="N43" s="6" t="s">
        <v>7</v>
      </c>
      <c r="O43" s="6"/>
      <c r="P43" s="6"/>
      <c r="U43" s="19" t="s">
        <v>97</v>
      </c>
      <c r="AC43" s="19" t="s">
        <v>253</v>
      </c>
      <c r="AD43" s="19"/>
      <c r="AE43" s="19"/>
      <c r="AF43" s="19"/>
      <c r="AG43" s="19"/>
      <c r="AH43" s="19"/>
      <c r="AI43" s="19"/>
      <c r="AJ43" s="19" t="s">
        <v>254</v>
      </c>
    </row>
    <row r="44" spans="1:40" x14ac:dyDescent="0.35">
      <c r="A44" t="s">
        <v>255</v>
      </c>
      <c r="B44" s="6">
        <v>0</v>
      </c>
      <c r="C44" s="6">
        <v>50</v>
      </c>
      <c r="D44" s="6">
        <v>100</v>
      </c>
      <c r="E44" s="6">
        <v>150</v>
      </c>
      <c r="F44" s="6">
        <v>200</v>
      </c>
      <c r="H44" s="6">
        <v>0</v>
      </c>
      <c r="I44" s="6">
        <v>50</v>
      </c>
      <c r="J44" s="6">
        <v>100</v>
      </c>
      <c r="K44" s="6">
        <v>150</v>
      </c>
      <c r="L44" s="6">
        <v>200</v>
      </c>
      <c r="N44" t="s">
        <v>255</v>
      </c>
      <c r="O44" s="6">
        <v>0</v>
      </c>
      <c r="P44" s="6">
        <v>50</v>
      </c>
      <c r="Q44" s="6">
        <v>100</v>
      </c>
      <c r="R44" s="6">
        <v>150</v>
      </c>
      <c r="S44" s="6">
        <v>200</v>
      </c>
      <c r="V44" s="6">
        <v>0</v>
      </c>
      <c r="W44" s="6">
        <v>50</v>
      </c>
      <c r="X44" s="6">
        <v>100</v>
      </c>
      <c r="Y44" s="6">
        <v>150</v>
      </c>
      <c r="Z44" s="6">
        <v>200</v>
      </c>
      <c r="AC44" t="s">
        <v>255</v>
      </c>
      <c r="AD44" s="6">
        <v>0</v>
      </c>
      <c r="AE44" s="6">
        <v>50</v>
      </c>
      <c r="AF44" s="6">
        <v>100</v>
      </c>
      <c r="AG44" s="6">
        <v>150</v>
      </c>
      <c r="AH44" s="6">
        <v>200</v>
      </c>
      <c r="AJ44" s="6">
        <v>0</v>
      </c>
      <c r="AK44" s="6">
        <v>50</v>
      </c>
      <c r="AL44" s="6">
        <v>100</v>
      </c>
      <c r="AM44" s="6">
        <v>150</v>
      </c>
      <c r="AN44" s="6">
        <v>200</v>
      </c>
    </row>
    <row r="45" spans="1:40" x14ac:dyDescent="0.35">
      <c r="B45">
        <v>0</v>
      </c>
      <c r="C45">
        <v>14.33</v>
      </c>
      <c r="D45">
        <v>21.33</v>
      </c>
      <c r="E45">
        <v>22.33</v>
      </c>
      <c r="F45">
        <v>24</v>
      </c>
      <c r="H45">
        <v>0</v>
      </c>
      <c r="I45">
        <v>0</v>
      </c>
      <c r="J45">
        <v>1</v>
      </c>
      <c r="K45">
        <v>1.66</v>
      </c>
      <c r="L45">
        <v>2.66</v>
      </c>
      <c r="O45">
        <v>0</v>
      </c>
      <c r="P45">
        <v>3.67</v>
      </c>
      <c r="Q45">
        <v>15.3</v>
      </c>
      <c r="R45">
        <v>22.7</v>
      </c>
      <c r="S45">
        <v>28</v>
      </c>
      <c r="V45">
        <v>0</v>
      </c>
      <c r="W45">
        <v>0</v>
      </c>
      <c r="X45">
        <v>3</v>
      </c>
      <c r="Y45">
        <v>16.7</v>
      </c>
      <c r="Z45">
        <v>18.670000000000002</v>
      </c>
      <c r="AD45">
        <v>0</v>
      </c>
      <c r="AE45">
        <v>1</v>
      </c>
      <c r="AF45">
        <v>1</v>
      </c>
      <c r="AG45">
        <v>1</v>
      </c>
      <c r="AH45">
        <v>1</v>
      </c>
      <c r="AJ45">
        <v>0</v>
      </c>
      <c r="AK45">
        <v>6.33</v>
      </c>
      <c r="AL45">
        <v>7</v>
      </c>
      <c r="AM45">
        <v>3</v>
      </c>
      <c r="AN45">
        <v>4.33</v>
      </c>
    </row>
    <row r="46" spans="1:40" x14ac:dyDescent="0.35">
      <c r="B46">
        <v>0</v>
      </c>
      <c r="C46">
        <v>0</v>
      </c>
      <c r="D46">
        <v>3.66</v>
      </c>
      <c r="E46">
        <v>11</v>
      </c>
      <c r="F46">
        <v>15</v>
      </c>
      <c r="H46">
        <v>0</v>
      </c>
      <c r="I46">
        <v>1</v>
      </c>
      <c r="J46">
        <v>5.33</v>
      </c>
      <c r="K46">
        <v>7.33</v>
      </c>
      <c r="L46">
        <v>11.33</v>
      </c>
      <c r="O46">
        <v>0</v>
      </c>
      <c r="P46">
        <v>0.33</v>
      </c>
      <c r="Q46">
        <v>11</v>
      </c>
      <c r="R46">
        <v>18.670000000000002</v>
      </c>
      <c r="S46">
        <v>19.7</v>
      </c>
      <c r="V46">
        <v>0</v>
      </c>
      <c r="W46">
        <v>1</v>
      </c>
      <c r="X46">
        <v>3.33</v>
      </c>
      <c r="Y46">
        <v>3.33</v>
      </c>
      <c r="Z46">
        <v>2.33</v>
      </c>
      <c r="AD46">
        <v>0</v>
      </c>
      <c r="AE46">
        <v>0</v>
      </c>
      <c r="AF46">
        <v>2.33</v>
      </c>
      <c r="AG46">
        <v>5.33</v>
      </c>
      <c r="AH46">
        <v>7</v>
      </c>
      <c r="AJ46">
        <v>0</v>
      </c>
      <c r="AK46">
        <v>0</v>
      </c>
      <c r="AL46">
        <v>0</v>
      </c>
      <c r="AM46">
        <v>0.33</v>
      </c>
      <c r="AN46">
        <v>1</v>
      </c>
    </row>
    <row r="47" spans="1:40" x14ac:dyDescent="0.35">
      <c r="B47">
        <v>0</v>
      </c>
      <c r="C47">
        <v>0</v>
      </c>
      <c r="D47">
        <v>1</v>
      </c>
      <c r="E47">
        <v>2.66</v>
      </c>
      <c r="F47">
        <v>3</v>
      </c>
      <c r="H47">
        <v>0</v>
      </c>
      <c r="I47">
        <v>0</v>
      </c>
      <c r="J47">
        <v>2.66</v>
      </c>
      <c r="K47">
        <v>7.66</v>
      </c>
      <c r="L47">
        <v>13</v>
      </c>
      <c r="O47">
        <v>0</v>
      </c>
      <c r="P47">
        <v>0</v>
      </c>
      <c r="Q47">
        <v>0.33</v>
      </c>
      <c r="R47">
        <v>7</v>
      </c>
      <c r="S47">
        <v>13.7</v>
      </c>
      <c r="V47">
        <v>0</v>
      </c>
      <c r="W47">
        <v>0</v>
      </c>
      <c r="X47">
        <v>6.33</v>
      </c>
      <c r="Y47">
        <v>7</v>
      </c>
      <c r="Z47">
        <v>7.33</v>
      </c>
      <c r="AD47">
        <v>0</v>
      </c>
      <c r="AE47">
        <v>0</v>
      </c>
      <c r="AF47">
        <v>6</v>
      </c>
      <c r="AG47">
        <v>10.67</v>
      </c>
      <c r="AH47">
        <v>17.329999999999998</v>
      </c>
      <c r="AJ47">
        <v>0</v>
      </c>
      <c r="AK47">
        <v>0</v>
      </c>
      <c r="AL47">
        <v>1</v>
      </c>
      <c r="AM47">
        <v>2</v>
      </c>
      <c r="AN47">
        <v>2.33</v>
      </c>
    </row>
    <row r="48" spans="1:40" x14ac:dyDescent="0.35">
      <c r="B48">
        <v>0</v>
      </c>
      <c r="C48">
        <v>0</v>
      </c>
      <c r="D48">
        <v>0</v>
      </c>
      <c r="E48">
        <v>5</v>
      </c>
      <c r="F48">
        <v>10.33</v>
      </c>
      <c r="H48">
        <v>0</v>
      </c>
      <c r="I48">
        <v>0</v>
      </c>
      <c r="J48">
        <v>0</v>
      </c>
      <c r="K48">
        <v>1</v>
      </c>
      <c r="L48">
        <v>1</v>
      </c>
      <c r="O48">
        <v>0</v>
      </c>
      <c r="P48">
        <v>0</v>
      </c>
      <c r="Q48">
        <v>1.33</v>
      </c>
      <c r="R48">
        <v>4.67</v>
      </c>
      <c r="S48">
        <v>8</v>
      </c>
      <c r="V48">
        <v>0</v>
      </c>
      <c r="W48">
        <v>0</v>
      </c>
      <c r="X48">
        <v>1</v>
      </c>
      <c r="Y48">
        <v>12.33</v>
      </c>
      <c r="Z48">
        <v>13</v>
      </c>
      <c r="AD48">
        <v>0</v>
      </c>
      <c r="AE48">
        <v>0</v>
      </c>
      <c r="AF48">
        <v>1</v>
      </c>
      <c r="AG48">
        <v>3</v>
      </c>
      <c r="AH48">
        <v>3.67</v>
      </c>
      <c r="AJ48">
        <v>0</v>
      </c>
      <c r="AK48">
        <v>0</v>
      </c>
      <c r="AL48">
        <v>0</v>
      </c>
      <c r="AM48">
        <v>1</v>
      </c>
      <c r="AN48">
        <v>1</v>
      </c>
    </row>
    <row r="49" spans="1:40" x14ac:dyDescent="0.35">
      <c r="B49">
        <v>0</v>
      </c>
      <c r="C49">
        <v>4.33</v>
      </c>
      <c r="D49">
        <v>21.66</v>
      </c>
      <c r="E49">
        <v>27.33</v>
      </c>
      <c r="F49">
        <v>34.33</v>
      </c>
      <c r="H49">
        <v>0</v>
      </c>
      <c r="I49">
        <v>0</v>
      </c>
      <c r="J49">
        <v>0</v>
      </c>
      <c r="K49">
        <v>1</v>
      </c>
      <c r="L49">
        <v>2.66</v>
      </c>
      <c r="O49">
        <v>0</v>
      </c>
      <c r="P49">
        <v>0</v>
      </c>
      <c r="Q49">
        <v>8.33</v>
      </c>
      <c r="R49">
        <v>15.67</v>
      </c>
      <c r="S49">
        <v>19</v>
      </c>
      <c r="V49">
        <v>0</v>
      </c>
      <c r="W49">
        <v>0</v>
      </c>
      <c r="X49">
        <v>1</v>
      </c>
      <c r="Y49">
        <v>9.67</v>
      </c>
      <c r="Z49">
        <v>15.33</v>
      </c>
      <c r="AD49">
        <v>0</v>
      </c>
      <c r="AE49">
        <v>0</v>
      </c>
      <c r="AF49">
        <v>1.33</v>
      </c>
      <c r="AG49">
        <v>3.33</v>
      </c>
      <c r="AH49">
        <v>3</v>
      </c>
      <c r="AJ49">
        <v>0</v>
      </c>
      <c r="AK49">
        <v>12.67</v>
      </c>
      <c r="AL49">
        <v>20.67</v>
      </c>
      <c r="AM49">
        <v>7</v>
      </c>
      <c r="AN49">
        <v>6.33</v>
      </c>
    </row>
    <row r="50" spans="1:40" x14ac:dyDescent="0.35">
      <c r="B50">
        <v>0</v>
      </c>
      <c r="C50">
        <v>1.33</v>
      </c>
      <c r="D50">
        <v>15</v>
      </c>
      <c r="E50">
        <v>21.33</v>
      </c>
      <c r="F50">
        <v>24.66</v>
      </c>
      <c r="H50">
        <v>0</v>
      </c>
      <c r="I50">
        <v>0</v>
      </c>
      <c r="J50">
        <v>3</v>
      </c>
      <c r="K50">
        <v>12.67</v>
      </c>
      <c r="L50">
        <v>18</v>
      </c>
      <c r="O50">
        <v>0</v>
      </c>
      <c r="P50">
        <v>0</v>
      </c>
      <c r="Q50">
        <v>0.67</v>
      </c>
      <c r="R50">
        <v>9</v>
      </c>
      <c r="S50">
        <v>12.7</v>
      </c>
      <c r="V50">
        <v>0</v>
      </c>
      <c r="W50">
        <v>0</v>
      </c>
      <c r="X50">
        <v>3.33</v>
      </c>
      <c r="Y50">
        <v>4.67</v>
      </c>
      <c r="Z50">
        <v>3.33</v>
      </c>
      <c r="AD50">
        <v>0</v>
      </c>
      <c r="AE50">
        <v>2.33</v>
      </c>
      <c r="AF50">
        <v>9.67</v>
      </c>
      <c r="AG50">
        <v>16.329999999999998</v>
      </c>
      <c r="AH50">
        <v>18</v>
      </c>
      <c r="AJ50">
        <v>0.67</v>
      </c>
      <c r="AK50">
        <v>18</v>
      </c>
      <c r="AL50">
        <f>(79/3)</f>
        <v>26.333333333333332</v>
      </c>
      <c r="AM50">
        <v>30.33</v>
      </c>
      <c r="AN50">
        <v>32.659999999999997</v>
      </c>
    </row>
    <row r="51" spans="1:40" x14ac:dyDescent="0.35">
      <c r="B51">
        <v>0</v>
      </c>
      <c r="C51">
        <v>0</v>
      </c>
      <c r="D51">
        <v>2</v>
      </c>
      <c r="E51">
        <v>7.66</v>
      </c>
      <c r="F51">
        <v>8.33</v>
      </c>
      <c r="H51">
        <v>0</v>
      </c>
      <c r="I51">
        <v>0</v>
      </c>
      <c r="J51">
        <v>12</v>
      </c>
      <c r="K51">
        <v>20.67</v>
      </c>
      <c r="L51">
        <v>25</v>
      </c>
      <c r="O51">
        <v>0</v>
      </c>
      <c r="P51">
        <v>0</v>
      </c>
      <c r="Q51">
        <v>8.6999999999999993</v>
      </c>
      <c r="R51">
        <v>13.3</v>
      </c>
      <c r="S51">
        <v>15.7</v>
      </c>
      <c r="V51">
        <v>0</v>
      </c>
      <c r="W51">
        <v>0</v>
      </c>
      <c r="X51">
        <v>0</v>
      </c>
      <c r="Y51">
        <v>7.67</v>
      </c>
      <c r="Z51">
        <v>5.66</v>
      </c>
      <c r="AD51">
        <v>0</v>
      </c>
      <c r="AE51">
        <v>0</v>
      </c>
      <c r="AF51">
        <v>0.67</v>
      </c>
      <c r="AG51">
        <v>1.33</v>
      </c>
      <c r="AH51">
        <v>1.67</v>
      </c>
      <c r="AJ51">
        <v>0</v>
      </c>
      <c r="AK51">
        <v>18.329999999999998</v>
      </c>
      <c r="AL51">
        <f>(76/3)</f>
        <v>25.333333333333332</v>
      </c>
      <c r="AM51">
        <f>(87/3)</f>
        <v>29</v>
      </c>
      <c r="AN51">
        <v>31.33</v>
      </c>
    </row>
    <row r="52" spans="1:40" x14ac:dyDescent="0.35">
      <c r="B52">
        <v>0</v>
      </c>
      <c r="C52">
        <v>0.33</v>
      </c>
      <c r="D52">
        <v>2.33</v>
      </c>
      <c r="E52">
        <v>9.33</v>
      </c>
      <c r="F52">
        <v>14.33</v>
      </c>
      <c r="H52">
        <v>0</v>
      </c>
      <c r="I52">
        <v>0</v>
      </c>
      <c r="J52">
        <v>4</v>
      </c>
      <c r="K52">
        <v>6</v>
      </c>
      <c r="L52">
        <v>10</v>
      </c>
      <c r="O52">
        <v>0</v>
      </c>
      <c r="P52">
        <v>0</v>
      </c>
      <c r="Q52">
        <v>1</v>
      </c>
      <c r="R52">
        <v>6</v>
      </c>
      <c r="S52">
        <v>8</v>
      </c>
      <c r="V52">
        <v>0</v>
      </c>
      <c r="W52">
        <v>0</v>
      </c>
      <c r="X52">
        <v>6.67</v>
      </c>
      <c r="Y52">
        <v>1.67</v>
      </c>
      <c r="Z52">
        <v>3.66</v>
      </c>
      <c r="AD52">
        <v>0</v>
      </c>
      <c r="AE52">
        <v>0</v>
      </c>
      <c r="AF52">
        <v>0</v>
      </c>
      <c r="AG52">
        <v>1</v>
      </c>
      <c r="AH52">
        <v>1</v>
      </c>
      <c r="AJ52">
        <v>0</v>
      </c>
      <c r="AK52">
        <v>6.33</v>
      </c>
      <c r="AL52">
        <f>(46/3)</f>
        <v>15.333333333333334</v>
      </c>
      <c r="AM52">
        <f>(54/3)</f>
        <v>18</v>
      </c>
      <c r="AN52">
        <v>18</v>
      </c>
    </row>
    <row r="53" spans="1:40" x14ac:dyDescent="0.35">
      <c r="B53">
        <v>0</v>
      </c>
      <c r="C53">
        <v>0</v>
      </c>
      <c r="D53">
        <v>2.33</v>
      </c>
      <c r="E53">
        <v>5</v>
      </c>
      <c r="F53">
        <v>6.33</v>
      </c>
      <c r="H53">
        <v>0</v>
      </c>
      <c r="I53">
        <v>0</v>
      </c>
      <c r="J53">
        <v>2.67</v>
      </c>
      <c r="K53">
        <v>7.67</v>
      </c>
      <c r="L53">
        <v>16</v>
      </c>
      <c r="O53">
        <v>0</v>
      </c>
      <c r="P53">
        <v>0</v>
      </c>
      <c r="Q53">
        <v>1</v>
      </c>
      <c r="R53">
        <v>3.33</v>
      </c>
      <c r="S53">
        <v>5.7</v>
      </c>
      <c r="V53">
        <v>0</v>
      </c>
      <c r="W53">
        <v>0</v>
      </c>
      <c r="X53">
        <v>1</v>
      </c>
      <c r="Y53">
        <v>12.67</v>
      </c>
      <c r="Z53">
        <v>13</v>
      </c>
      <c r="AD53">
        <v>0</v>
      </c>
      <c r="AE53">
        <v>0</v>
      </c>
      <c r="AF53">
        <v>0.33</v>
      </c>
      <c r="AG53">
        <v>1.67</v>
      </c>
      <c r="AH53">
        <v>2.33</v>
      </c>
      <c r="AJ53">
        <v>0</v>
      </c>
      <c r="AK53">
        <v>1.67</v>
      </c>
      <c r="AL53">
        <v>11</v>
      </c>
      <c r="AM53">
        <v>11.33</v>
      </c>
      <c r="AN53">
        <v>16.670000000000002</v>
      </c>
    </row>
    <row r="54" spans="1:40" x14ac:dyDescent="0.35">
      <c r="B54">
        <v>0</v>
      </c>
      <c r="C54">
        <v>1.33</v>
      </c>
      <c r="D54">
        <v>20</v>
      </c>
      <c r="E54">
        <v>25</v>
      </c>
      <c r="F54">
        <v>28.33</v>
      </c>
      <c r="H54">
        <v>0</v>
      </c>
      <c r="I54">
        <v>0</v>
      </c>
      <c r="J54">
        <v>2.67</v>
      </c>
      <c r="K54">
        <v>12</v>
      </c>
      <c r="L54">
        <v>15.66</v>
      </c>
      <c r="O54">
        <v>2</v>
      </c>
      <c r="P54">
        <v>4</v>
      </c>
      <c r="Q54">
        <v>12</v>
      </c>
      <c r="R54">
        <v>18.3</v>
      </c>
      <c r="S54">
        <v>21</v>
      </c>
      <c r="V54">
        <v>0</v>
      </c>
      <c r="W54">
        <v>0</v>
      </c>
      <c r="X54">
        <v>0</v>
      </c>
      <c r="Y54">
        <v>4</v>
      </c>
      <c r="Z54">
        <v>6.67</v>
      </c>
      <c r="AD54">
        <v>0</v>
      </c>
      <c r="AE54">
        <v>0</v>
      </c>
      <c r="AF54">
        <v>1</v>
      </c>
      <c r="AG54">
        <v>1.33</v>
      </c>
      <c r="AH54">
        <v>2.33</v>
      </c>
      <c r="AJ54">
        <v>0</v>
      </c>
      <c r="AK54">
        <v>0</v>
      </c>
      <c r="AL54">
        <v>0</v>
      </c>
      <c r="AM54">
        <v>0.33</v>
      </c>
      <c r="AN54">
        <v>3.33</v>
      </c>
    </row>
    <row r="55" spans="1:40" x14ac:dyDescent="0.35">
      <c r="B55">
        <v>0</v>
      </c>
      <c r="C55">
        <v>0</v>
      </c>
      <c r="D55">
        <v>1.33</v>
      </c>
      <c r="E55">
        <v>11.66</v>
      </c>
      <c r="F55">
        <v>20.66</v>
      </c>
      <c r="H55">
        <v>0</v>
      </c>
      <c r="I55">
        <v>0</v>
      </c>
      <c r="J55">
        <v>0</v>
      </c>
      <c r="K55">
        <v>0</v>
      </c>
      <c r="L55">
        <v>3.66</v>
      </c>
      <c r="O55">
        <v>0</v>
      </c>
      <c r="P55">
        <v>1.3</v>
      </c>
      <c r="Q55">
        <v>21</v>
      </c>
      <c r="R55">
        <v>27</v>
      </c>
      <c r="S55">
        <v>29.3</v>
      </c>
      <c r="V55">
        <v>0</v>
      </c>
      <c r="W55">
        <v>0</v>
      </c>
      <c r="X55">
        <v>0</v>
      </c>
      <c r="Y55">
        <v>1.33</v>
      </c>
      <c r="Z55">
        <v>2</v>
      </c>
      <c r="AD55">
        <v>0</v>
      </c>
      <c r="AE55">
        <v>0.67</v>
      </c>
      <c r="AF55">
        <v>2.33</v>
      </c>
      <c r="AG55">
        <v>3.67</v>
      </c>
      <c r="AH55">
        <v>4</v>
      </c>
      <c r="AJ55">
        <v>0</v>
      </c>
      <c r="AK55">
        <v>0</v>
      </c>
      <c r="AL55">
        <v>1</v>
      </c>
      <c r="AM55">
        <v>1</v>
      </c>
      <c r="AN55">
        <v>1</v>
      </c>
    </row>
    <row r="56" spans="1:40" x14ac:dyDescent="0.35">
      <c r="B56">
        <v>0</v>
      </c>
      <c r="C56">
        <v>2</v>
      </c>
      <c r="D56">
        <v>9.66</v>
      </c>
      <c r="E56">
        <v>10.33</v>
      </c>
      <c r="F56">
        <v>14.33</v>
      </c>
      <c r="H56">
        <v>0</v>
      </c>
      <c r="I56">
        <v>0</v>
      </c>
      <c r="J56">
        <v>2</v>
      </c>
      <c r="K56">
        <v>6.33</v>
      </c>
      <c r="L56">
        <v>9</v>
      </c>
      <c r="O56">
        <v>0</v>
      </c>
      <c r="P56">
        <v>0</v>
      </c>
      <c r="Q56">
        <v>9.6999999999999993</v>
      </c>
      <c r="R56">
        <v>14.3</v>
      </c>
      <c r="S56">
        <v>16.7</v>
      </c>
      <c r="V56">
        <v>0</v>
      </c>
      <c r="W56">
        <v>0</v>
      </c>
      <c r="X56">
        <v>0.33</v>
      </c>
      <c r="Y56">
        <v>2.66</v>
      </c>
      <c r="Z56">
        <v>2.66</v>
      </c>
      <c r="AD56">
        <v>0</v>
      </c>
      <c r="AE56">
        <v>0</v>
      </c>
      <c r="AF56">
        <v>0.33</v>
      </c>
      <c r="AG56">
        <v>1</v>
      </c>
      <c r="AH56">
        <v>2</v>
      </c>
      <c r="AJ56">
        <v>0</v>
      </c>
      <c r="AK56">
        <v>0</v>
      </c>
      <c r="AL56">
        <v>0</v>
      </c>
      <c r="AM56">
        <v>1</v>
      </c>
      <c r="AN56">
        <v>1</v>
      </c>
    </row>
    <row r="57" spans="1:40" x14ac:dyDescent="0.35">
      <c r="B57">
        <v>0</v>
      </c>
      <c r="C57">
        <v>0</v>
      </c>
      <c r="D57">
        <v>4.66</v>
      </c>
      <c r="E57">
        <v>14.33</v>
      </c>
      <c r="F57">
        <v>20.329999999999998</v>
      </c>
      <c r="H57">
        <v>0</v>
      </c>
      <c r="I57">
        <v>0</v>
      </c>
      <c r="J57">
        <v>0</v>
      </c>
      <c r="K57">
        <v>1</v>
      </c>
      <c r="L57">
        <v>2</v>
      </c>
      <c r="O57">
        <v>0</v>
      </c>
      <c r="P57">
        <v>11</v>
      </c>
      <c r="Q57">
        <v>21</v>
      </c>
      <c r="R57">
        <v>26.3</v>
      </c>
      <c r="S57">
        <v>28</v>
      </c>
      <c r="V57">
        <v>0</v>
      </c>
      <c r="W57">
        <v>1</v>
      </c>
      <c r="X57">
        <v>4.33</v>
      </c>
      <c r="Y57">
        <v>4.66</v>
      </c>
      <c r="Z57">
        <v>4</v>
      </c>
      <c r="AD57">
        <v>0</v>
      </c>
      <c r="AE57">
        <v>0</v>
      </c>
      <c r="AF57">
        <v>1</v>
      </c>
      <c r="AG57">
        <v>5.67</v>
      </c>
      <c r="AH57">
        <v>10.67</v>
      </c>
      <c r="AJ57">
        <v>0</v>
      </c>
      <c r="AK57">
        <v>0</v>
      </c>
      <c r="AL57">
        <v>0</v>
      </c>
      <c r="AM57">
        <v>0</v>
      </c>
      <c r="AN57">
        <v>1</v>
      </c>
    </row>
    <row r="58" spans="1:40" x14ac:dyDescent="0.35">
      <c r="B58">
        <v>0</v>
      </c>
      <c r="C58">
        <v>1.33</v>
      </c>
      <c r="D58">
        <v>4.33</v>
      </c>
      <c r="E58">
        <v>6.33</v>
      </c>
      <c r="F58">
        <v>8.33</v>
      </c>
      <c r="O58">
        <v>0</v>
      </c>
      <c r="P58">
        <v>0</v>
      </c>
      <c r="Q58">
        <v>3.7</v>
      </c>
      <c r="R58">
        <v>14.3</v>
      </c>
      <c r="S58">
        <v>18</v>
      </c>
      <c r="V58">
        <v>0</v>
      </c>
      <c r="W58">
        <v>0</v>
      </c>
      <c r="X58">
        <v>0.33</v>
      </c>
      <c r="Y58">
        <v>1.33</v>
      </c>
      <c r="Z58">
        <v>2</v>
      </c>
      <c r="AD58">
        <v>0</v>
      </c>
      <c r="AE58">
        <v>0</v>
      </c>
      <c r="AF58">
        <v>0.33</v>
      </c>
      <c r="AG58">
        <v>1</v>
      </c>
      <c r="AH58">
        <v>1.67</v>
      </c>
      <c r="AJ58">
        <v>0</v>
      </c>
      <c r="AK58">
        <v>0</v>
      </c>
      <c r="AL58">
        <v>1.67</v>
      </c>
      <c r="AM58">
        <v>3.33</v>
      </c>
      <c r="AN58">
        <v>3.67</v>
      </c>
    </row>
    <row r="59" spans="1:40" x14ac:dyDescent="0.35">
      <c r="O59">
        <v>0</v>
      </c>
      <c r="P59">
        <v>0</v>
      </c>
      <c r="Q59">
        <v>3</v>
      </c>
      <c r="R59">
        <v>13</v>
      </c>
      <c r="S59">
        <v>21.3</v>
      </c>
      <c r="V59">
        <v>0</v>
      </c>
      <c r="W59">
        <v>2.66</v>
      </c>
      <c r="X59">
        <v>14.66</v>
      </c>
      <c r="Y59">
        <v>18.329999999999998</v>
      </c>
      <c r="Z59">
        <v>21.33</v>
      </c>
      <c r="AD59">
        <v>0</v>
      </c>
      <c r="AE59">
        <v>0</v>
      </c>
      <c r="AF59">
        <v>2.67</v>
      </c>
      <c r="AG59">
        <v>11.67</v>
      </c>
      <c r="AH59">
        <v>18.670000000000002</v>
      </c>
    </row>
    <row r="60" spans="1:40" x14ac:dyDescent="0.35">
      <c r="O60">
        <v>0</v>
      </c>
      <c r="P60">
        <v>0</v>
      </c>
      <c r="Q60">
        <v>1</v>
      </c>
      <c r="R60">
        <v>8.33</v>
      </c>
      <c r="S60">
        <v>16.329999999999998</v>
      </c>
      <c r="V60">
        <v>0</v>
      </c>
      <c r="W60">
        <v>10.33</v>
      </c>
      <c r="X60">
        <v>20.329999999999998</v>
      </c>
      <c r="Y60">
        <v>24</v>
      </c>
      <c r="Z60">
        <v>26</v>
      </c>
      <c r="AD60">
        <v>0</v>
      </c>
      <c r="AE60">
        <v>0</v>
      </c>
      <c r="AF60">
        <v>2</v>
      </c>
      <c r="AG60">
        <v>13</v>
      </c>
      <c r="AH60">
        <v>19</v>
      </c>
    </row>
    <row r="61" spans="1:40" x14ac:dyDescent="0.35">
      <c r="O61">
        <v>0</v>
      </c>
      <c r="P61">
        <v>0.66</v>
      </c>
      <c r="Q61">
        <v>6</v>
      </c>
      <c r="R61">
        <v>14.33</v>
      </c>
      <c r="S61">
        <v>18</v>
      </c>
      <c r="V61">
        <v>0</v>
      </c>
      <c r="W61">
        <v>6.33</v>
      </c>
      <c r="X61">
        <v>17.329999999999998</v>
      </c>
      <c r="Y61">
        <v>20.66</v>
      </c>
      <c r="Z61">
        <v>23.33</v>
      </c>
    </row>
    <row r="62" spans="1:40" ht="15.5" x14ac:dyDescent="0.35">
      <c r="A62" s="19" t="s">
        <v>256</v>
      </c>
      <c r="G62" s="19" t="s">
        <v>257</v>
      </c>
      <c r="O62">
        <v>0</v>
      </c>
      <c r="P62">
        <v>0</v>
      </c>
      <c r="Q62">
        <v>6.66</v>
      </c>
      <c r="R62">
        <v>14.33</v>
      </c>
      <c r="S62">
        <v>16</v>
      </c>
      <c r="V62">
        <v>0</v>
      </c>
      <c r="W62">
        <v>0.33</v>
      </c>
      <c r="X62">
        <v>10</v>
      </c>
      <c r="Y62">
        <v>15.33</v>
      </c>
      <c r="Z62">
        <v>18.329999999999998</v>
      </c>
    </row>
    <row r="63" spans="1:40" x14ac:dyDescent="0.35">
      <c r="B63" s="6">
        <v>0</v>
      </c>
      <c r="C63" s="6">
        <v>50</v>
      </c>
      <c r="D63" s="6">
        <v>100</v>
      </c>
      <c r="E63" s="6">
        <v>150</v>
      </c>
      <c r="F63" s="6">
        <v>200</v>
      </c>
      <c r="H63" s="6">
        <v>0</v>
      </c>
      <c r="I63" s="6">
        <v>50</v>
      </c>
      <c r="J63" s="6">
        <v>100</v>
      </c>
      <c r="K63" s="6">
        <v>150</v>
      </c>
      <c r="L63" s="6">
        <v>200</v>
      </c>
      <c r="O63">
        <v>0</v>
      </c>
      <c r="P63">
        <v>1.66</v>
      </c>
      <c r="Q63">
        <v>12.33</v>
      </c>
      <c r="R63">
        <v>16</v>
      </c>
      <c r="S63">
        <v>15</v>
      </c>
      <c r="V63">
        <v>0</v>
      </c>
      <c r="W63">
        <v>0</v>
      </c>
      <c r="X63">
        <v>0</v>
      </c>
      <c r="Y63">
        <v>2</v>
      </c>
      <c r="Z63">
        <v>4.66</v>
      </c>
    </row>
    <row r="64" spans="1:40" x14ac:dyDescent="0.35">
      <c r="B64">
        <v>0</v>
      </c>
      <c r="C64">
        <v>0</v>
      </c>
      <c r="D64">
        <v>6.67</v>
      </c>
      <c r="E64">
        <v>12.33</v>
      </c>
      <c r="F64">
        <v>14</v>
      </c>
      <c r="H64">
        <v>0</v>
      </c>
      <c r="I64">
        <v>0</v>
      </c>
      <c r="J64">
        <v>3</v>
      </c>
      <c r="K64">
        <v>13</v>
      </c>
      <c r="L64">
        <v>17</v>
      </c>
      <c r="O64">
        <v>0</v>
      </c>
      <c r="P64">
        <v>0</v>
      </c>
      <c r="Q64">
        <v>2.33</v>
      </c>
      <c r="R64">
        <v>13.33</v>
      </c>
      <c r="S64">
        <v>19</v>
      </c>
      <c r="V64">
        <v>0</v>
      </c>
      <c r="W64">
        <v>0</v>
      </c>
      <c r="X64">
        <v>0</v>
      </c>
      <c r="Y64">
        <v>1</v>
      </c>
      <c r="Z64">
        <v>2.66</v>
      </c>
    </row>
    <row r="65" spans="2:26" x14ac:dyDescent="0.35">
      <c r="B65">
        <v>0</v>
      </c>
      <c r="C65">
        <v>4</v>
      </c>
      <c r="D65">
        <v>9.66</v>
      </c>
      <c r="E65">
        <v>11.66</v>
      </c>
      <c r="F65">
        <v>13.33</v>
      </c>
      <c r="H65">
        <v>0</v>
      </c>
      <c r="I65">
        <v>0</v>
      </c>
      <c r="J65">
        <v>2.67</v>
      </c>
      <c r="K65">
        <v>13.33</v>
      </c>
      <c r="L65">
        <v>17</v>
      </c>
      <c r="V65">
        <v>0</v>
      </c>
      <c r="W65">
        <v>0</v>
      </c>
      <c r="X65">
        <v>0</v>
      </c>
      <c r="Y65">
        <v>4.66</v>
      </c>
      <c r="Z65">
        <v>5.66</v>
      </c>
    </row>
    <row r="66" spans="2:26" x14ac:dyDescent="0.35">
      <c r="B66">
        <v>2</v>
      </c>
      <c r="C66">
        <v>14.67</v>
      </c>
      <c r="D66">
        <v>19.329999999999998</v>
      </c>
      <c r="E66">
        <v>21.67</v>
      </c>
      <c r="F66">
        <v>23</v>
      </c>
      <c r="H66">
        <v>0</v>
      </c>
      <c r="I66">
        <v>5</v>
      </c>
      <c r="J66">
        <f>64/3</f>
        <v>21.333333333333332</v>
      </c>
      <c r="K66">
        <f>88/3</f>
        <v>29.333333333333332</v>
      </c>
      <c r="L66">
        <v>30</v>
      </c>
      <c r="V66">
        <v>0</v>
      </c>
      <c r="W66">
        <v>0</v>
      </c>
      <c r="X66">
        <v>1.33</v>
      </c>
      <c r="Y66">
        <v>3.33</v>
      </c>
      <c r="Z66">
        <v>5.33</v>
      </c>
    </row>
    <row r="67" spans="2:26" x14ac:dyDescent="0.35">
      <c r="B67">
        <v>0</v>
      </c>
      <c r="C67">
        <v>1</v>
      </c>
      <c r="D67">
        <v>4</v>
      </c>
      <c r="E67">
        <v>7</v>
      </c>
      <c r="F67">
        <v>9</v>
      </c>
      <c r="H67">
        <v>0</v>
      </c>
      <c r="I67">
        <v>0</v>
      </c>
      <c r="J67">
        <v>3.33</v>
      </c>
      <c r="K67">
        <v>9.67</v>
      </c>
      <c r="L67">
        <v>8.67</v>
      </c>
    </row>
    <row r="68" spans="2:26" x14ac:dyDescent="0.35">
      <c r="B68">
        <v>0</v>
      </c>
      <c r="C68">
        <v>0</v>
      </c>
      <c r="D68">
        <v>5</v>
      </c>
      <c r="E68">
        <v>10</v>
      </c>
      <c r="F68">
        <v>18</v>
      </c>
      <c r="H68">
        <v>0</v>
      </c>
      <c r="I68">
        <v>0</v>
      </c>
      <c r="J68">
        <f>14/3</f>
        <v>4.666666666666667</v>
      </c>
      <c r="K68">
        <f>44/3</f>
        <v>14.666666666666666</v>
      </c>
      <c r="L68">
        <v>18.329999999999998</v>
      </c>
    </row>
    <row r="69" spans="2:26" x14ac:dyDescent="0.35">
      <c r="B69">
        <v>0</v>
      </c>
      <c r="C69">
        <v>0</v>
      </c>
      <c r="D69">
        <v>5</v>
      </c>
      <c r="E69">
        <v>12</v>
      </c>
      <c r="F69">
        <v>18</v>
      </c>
      <c r="H69">
        <v>0</v>
      </c>
      <c r="I69">
        <v>2</v>
      </c>
      <c r="J69">
        <f>45/3</f>
        <v>15</v>
      </c>
      <c r="K69">
        <v>20</v>
      </c>
      <c r="L69">
        <v>23.33</v>
      </c>
    </row>
    <row r="70" spans="2:26" x14ac:dyDescent="0.35">
      <c r="B70">
        <v>0</v>
      </c>
      <c r="C70">
        <v>8</v>
      </c>
      <c r="D70">
        <v>12.67</v>
      </c>
      <c r="E70">
        <v>15</v>
      </c>
      <c r="F70">
        <v>17.329999999999998</v>
      </c>
      <c r="H70">
        <v>0</v>
      </c>
      <c r="I70">
        <v>0</v>
      </c>
      <c r="J70">
        <v>3</v>
      </c>
      <c r="K70">
        <f>40/3</f>
        <v>13.333333333333334</v>
      </c>
      <c r="L70">
        <v>18.329999999999998</v>
      </c>
    </row>
    <row r="71" spans="2:26" x14ac:dyDescent="0.35">
      <c r="B71">
        <v>0</v>
      </c>
      <c r="C71">
        <v>8</v>
      </c>
      <c r="D71">
        <v>12</v>
      </c>
      <c r="E71">
        <v>15</v>
      </c>
      <c r="F71">
        <v>16.670000000000002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A089F-DA20-491E-822D-1453747E79E9}">
  <dimension ref="B1:P69"/>
  <sheetViews>
    <sheetView workbookViewId="0">
      <selection activeCell="T19" sqref="T19"/>
    </sheetView>
  </sheetViews>
  <sheetFormatPr defaultRowHeight="14.5" x14ac:dyDescent="0.35"/>
  <sheetData>
    <row r="1" spans="2:16" ht="15.5" x14ac:dyDescent="0.35">
      <c r="B1" s="19" t="s">
        <v>258</v>
      </c>
      <c r="C1" s="19"/>
      <c r="G1" s="19" t="s">
        <v>259</v>
      </c>
      <c r="H1" s="19"/>
      <c r="I1" s="19"/>
      <c r="L1" s="20" t="s">
        <v>260</v>
      </c>
      <c r="M1" s="20"/>
      <c r="N1" s="20"/>
      <c r="O1" s="20"/>
      <c r="P1" s="20"/>
    </row>
    <row r="2" spans="2:16" x14ac:dyDescent="0.35">
      <c r="B2" t="s">
        <v>261</v>
      </c>
      <c r="G2" t="s">
        <v>262</v>
      </c>
      <c r="L2" t="s">
        <v>263</v>
      </c>
    </row>
    <row r="3" spans="2:16" ht="15.5" x14ac:dyDescent="0.35">
      <c r="B3" s="19" t="s">
        <v>264</v>
      </c>
      <c r="C3" s="19"/>
      <c r="G3" s="19" t="s">
        <v>265</v>
      </c>
      <c r="H3" s="19"/>
      <c r="L3" s="19" t="s">
        <v>264</v>
      </c>
      <c r="M3" s="19"/>
    </row>
    <row r="4" spans="2:16" x14ac:dyDescent="0.35">
      <c r="B4" t="s">
        <v>266</v>
      </c>
      <c r="C4">
        <v>1.7100000000000001E-2</v>
      </c>
      <c r="G4" t="s">
        <v>266</v>
      </c>
      <c r="H4">
        <v>0.27029999999999998</v>
      </c>
      <c r="L4" t="s">
        <v>266</v>
      </c>
      <c r="M4">
        <v>3.8E-3</v>
      </c>
    </row>
    <row r="5" spans="2:16" x14ac:dyDescent="0.35">
      <c r="B5" t="s">
        <v>267</v>
      </c>
      <c r="C5" t="s">
        <v>268</v>
      </c>
      <c r="G5" t="s">
        <v>267</v>
      </c>
      <c r="H5" t="s">
        <v>269</v>
      </c>
      <c r="L5" t="s">
        <v>267</v>
      </c>
      <c r="M5" t="s">
        <v>243</v>
      </c>
    </row>
    <row r="6" spans="2:16" x14ac:dyDescent="0.35">
      <c r="B6" t="s">
        <v>270</v>
      </c>
      <c r="C6" t="s">
        <v>271</v>
      </c>
      <c r="G6" t="s">
        <v>270</v>
      </c>
      <c r="H6" t="s">
        <v>272</v>
      </c>
      <c r="L6" t="s">
        <v>270</v>
      </c>
      <c r="M6" t="s">
        <v>273</v>
      </c>
    </row>
    <row r="7" spans="2:16" x14ac:dyDescent="0.35">
      <c r="B7" t="s">
        <v>274</v>
      </c>
      <c r="C7">
        <v>24.39</v>
      </c>
      <c r="L7" t="s">
        <v>274</v>
      </c>
      <c r="M7">
        <v>18</v>
      </c>
    </row>
    <row r="8" spans="2:16" x14ac:dyDescent="0.35">
      <c r="B8" t="s">
        <v>275</v>
      </c>
      <c r="C8" t="s">
        <v>276</v>
      </c>
      <c r="L8" t="s">
        <v>275</v>
      </c>
      <c r="M8" t="s">
        <v>277</v>
      </c>
    </row>
    <row r="10" spans="2:16" ht="15.5" x14ac:dyDescent="0.35">
      <c r="B10" s="19" t="s">
        <v>278</v>
      </c>
      <c r="G10" s="19" t="s">
        <v>278</v>
      </c>
      <c r="L10" s="19" t="s">
        <v>278</v>
      </c>
    </row>
    <row r="11" spans="2:16" x14ac:dyDescent="0.35">
      <c r="C11" t="s">
        <v>7</v>
      </c>
      <c r="D11" t="s">
        <v>97</v>
      </c>
      <c r="H11" t="s">
        <v>7</v>
      </c>
      <c r="I11" t="s">
        <v>279</v>
      </c>
      <c r="M11" t="s">
        <v>7</v>
      </c>
      <c r="N11" t="s">
        <v>279</v>
      </c>
    </row>
    <row r="12" spans="2:16" x14ac:dyDescent="0.35">
      <c r="B12" t="s">
        <v>280</v>
      </c>
      <c r="C12">
        <v>1.5640000000000001</v>
      </c>
      <c r="D12">
        <v>1.8260000000000001</v>
      </c>
      <c r="G12" t="s">
        <v>280</v>
      </c>
      <c r="H12">
        <v>23.79</v>
      </c>
      <c r="I12">
        <v>21.49</v>
      </c>
      <c r="L12" t="s">
        <v>280</v>
      </c>
      <c r="M12">
        <v>1.506</v>
      </c>
      <c r="N12">
        <v>3.7320000000000002</v>
      </c>
    </row>
    <row r="13" spans="2:16" x14ac:dyDescent="0.35">
      <c r="B13" t="s">
        <v>266</v>
      </c>
      <c r="C13">
        <v>0.45750000000000002</v>
      </c>
      <c r="D13">
        <v>0.40139999999999998</v>
      </c>
      <c r="G13" t="s">
        <v>184</v>
      </c>
      <c r="H13" t="s">
        <v>281</v>
      </c>
      <c r="I13" t="s">
        <v>281</v>
      </c>
      <c r="L13" t="s">
        <v>184</v>
      </c>
      <c r="M13">
        <v>0.47099999999999997</v>
      </c>
      <c r="N13">
        <v>0.1547</v>
      </c>
    </row>
    <row r="14" spans="2:16" x14ac:dyDescent="0.35">
      <c r="B14" t="s">
        <v>282</v>
      </c>
      <c r="C14" t="s">
        <v>227</v>
      </c>
      <c r="D14" t="s">
        <v>227</v>
      </c>
      <c r="G14" t="s">
        <v>283</v>
      </c>
      <c r="H14" t="s">
        <v>207</v>
      </c>
      <c r="I14" t="s">
        <v>207</v>
      </c>
      <c r="L14" t="s">
        <v>283</v>
      </c>
      <c r="M14" t="s">
        <v>227</v>
      </c>
      <c r="N14" t="s">
        <v>227</v>
      </c>
    </row>
    <row r="16" spans="2:16" ht="15.5" x14ac:dyDescent="0.35">
      <c r="B16" s="19" t="s">
        <v>249</v>
      </c>
      <c r="G16" s="19" t="s">
        <v>249</v>
      </c>
      <c r="L16" s="19" t="s">
        <v>249</v>
      </c>
    </row>
    <row r="17" spans="2:13" ht="15.5" x14ac:dyDescent="0.35">
      <c r="B17" s="21" t="s">
        <v>7</v>
      </c>
      <c r="C17" s="21" t="s">
        <v>97</v>
      </c>
      <c r="G17" s="21" t="s">
        <v>7</v>
      </c>
      <c r="H17" s="21" t="s">
        <v>97</v>
      </c>
      <c r="L17" s="21" t="s">
        <v>7</v>
      </c>
      <c r="M17" s="21" t="s">
        <v>97</v>
      </c>
    </row>
    <row r="18" spans="2:13" ht="15.5" x14ac:dyDescent="0.35">
      <c r="B18" s="10">
        <v>31.925554760000001</v>
      </c>
      <c r="C18" s="10">
        <v>34.697096739999999</v>
      </c>
      <c r="G18" s="10">
        <v>50.13</v>
      </c>
      <c r="H18" s="10">
        <v>74.73</v>
      </c>
      <c r="L18" s="10">
        <v>35.450000000000003</v>
      </c>
      <c r="M18" s="10">
        <v>14.54</v>
      </c>
    </row>
    <row r="19" spans="2:13" ht="15.5" x14ac:dyDescent="0.35">
      <c r="B19" s="10">
        <v>20.722913309999999</v>
      </c>
      <c r="C19" s="10">
        <v>103.7312713</v>
      </c>
      <c r="G19" s="10">
        <v>47.72</v>
      </c>
      <c r="H19" s="10">
        <v>59.41</v>
      </c>
      <c r="L19" s="10">
        <v>14.87</v>
      </c>
      <c r="M19" s="10">
        <v>10.54</v>
      </c>
    </row>
    <row r="20" spans="2:13" ht="15.5" x14ac:dyDescent="0.35">
      <c r="B20" s="10">
        <v>74.652091859999999</v>
      </c>
      <c r="C20" s="10">
        <v>32.888174739999997</v>
      </c>
      <c r="G20" s="10">
        <v>76.739999999999995</v>
      </c>
      <c r="H20" s="10">
        <v>57.76</v>
      </c>
      <c r="L20" s="10">
        <v>33.270000000000003</v>
      </c>
      <c r="M20" s="10">
        <v>20.78</v>
      </c>
    </row>
    <row r="21" spans="2:13" ht="15.5" x14ac:dyDescent="0.35">
      <c r="B21" s="10">
        <v>38.473273380000002</v>
      </c>
      <c r="C21" s="10">
        <v>102.035355</v>
      </c>
      <c r="G21" s="10">
        <v>70.2</v>
      </c>
      <c r="H21" s="10">
        <v>75.45</v>
      </c>
      <c r="L21" s="10">
        <v>73.63</v>
      </c>
      <c r="M21" s="10">
        <v>13.47</v>
      </c>
    </row>
    <row r="22" spans="2:13" ht="15.5" x14ac:dyDescent="0.35">
      <c r="B22" s="10">
        <v>51.232674099999997</v>
      </c>
      <c r="C22" s="10">
        <v>32.403735380000001</v>
      </c>
      <c r="G22" s="10">
        <v>44.54</v>
      </c>
      <c r="H22" s="10">
        <v>37.590000000000003</v>
      </c>
      <c r="L22" s="10">
        <v>28.03</v>
      </c>
      <c r="M22" s="10">
        <v>10.26</v>
      </c>
    </row>
    <row r="23" spans="2:13" ht="15.5" x14ac:dyDescent="0.35">
      <c r="B23" s="10">
        <v>34.887730060000003</v>
      </c>
      <c r="C23" s="10">
        <v>52.881036340000001</v>
      </c>
      <c r="G23" s="10">
        <v>297.10000000000002</v>
      </c>
      <c r="H23" s="10">
        <v>47.69</v>
      </c>
      <c r="L23" s="10">
        <v>23.9</v>
      </c>
      <c r="M23" s="10">
        <v>21.03</v>
      </c>
    </row>
    <row r="24" spans="2:13" ht="15.5" x14ac:dyDescent="0.35">
      <c r="B24" s="10">
        <v>62.375823509999996</v>
      </c>
      <c r="C24" s="10">
        <v>63.586206830000002</v>
      </c>
      <c r="G24" s="10">
        <v>80.209999999999994</v>
      </c>
      <c r="H24" s="10">
        <v>61.75</v>
      </c>
      <c r="L24" s="10">
        <v>62.17</v>
      </c>
      <c r="M24" s="10">
        <v>13.7</v>
      </c>
    </row>
    <row r="25" spans="2:13" ht="15.5" x14ac:dyDescent="0.35">
      <c r="B25" s="10">
        <v>25.686187889999999</v>
      </c>
      <c r="C25" s="10">
        <v>31.63865079</v>
      </c>
      <c r="G25" s="10">
        <v>148.4</v>
      </c>
      <c r="H25" s="10">
        <v>68.760000000000005</v>
      </c>
      <c r="L25" s="10">
        <v>44.64</v>
      </c>
      <c r="M25" s="10">
        <v>34.46</v>
      </c>
    </row>
    <row r="26" spans="2:13" ht="15.5" x14ac:dyDescent="0.35">
      <c r="B26" s="10">
        <v>71.767945999999995</v>
      </c>
      <c r="C26" s="10">
        <v>69.78</v>
      </c>
      <c r="G26" s="10">
        <v>102.1</v>
      </c>
      <c r="H26" s="10">
        <v>169.7</v>
      </c>
      <c r="L26" s="10">
        <v>16.22</v>
      </c>
      <c r="M26" s="10">
        <v>3.1749999999999998</v>
      </c>
    </row>
    <row r="27" spans="2:13" ht="15.5" x14ac:dyDescent="0.35">
      <c r="B27" s="10">
        <v>43.826462489999997</v>
      </c>
      <c r="C27" s="10">
        <v>89.242999999999995</v>
      </c>
      <c r="G27" s="10">
        <v>109.7</v>
      </c>
      <c r="H27" s="10">
        <v>64.33</v>
      </c>
      <c r="L27" s="10"/>
      <c r="M27" s="10">
        <v>15.87</v>
      </c>
    </row>
    <row r="28" spans="2:13" ht="15.5" x14ac:dyDescent="0.35">
      <c r="B28" s="10">
        <v>38.110644030000003</v>
      </c>
      <c r="C28" s="10">
        <v>72.774303930000002</v>
      </c>
      <c r="G28" s="10">
        <v>33.94</v>
      </c>
      <c r="H28" s="10">
        <v>38.44</v>
      </c>
      <c r="L28" s="10"/>
      <c r="M28" s="10">
        <v>3.089</v>
      </c>
    </row>
    <row r="29" spans="2:13" ht="15.5" x14ac:dyDescent="0.35">
      <c r="B29" s="10">
        <v>35.06185627</v>
      </c>
      <c r="C29" s="10">
        <v>47.24719984</v>
      </c>
      <c r="G29" s="10">
        <v>77.3</v>
      </c>
      <c r="H29" s="10">
        <v>43.86</v>
      </c>
    </row>
    <row r="30" spans="2:13" ht="15.5" x14ac:dyDescent="0.35">
      <c r="B30" s="10">
        <v>30.25525854</v>
      </c>
      <c r="C30" s="10">
        <v>61.537063379999999</v>
      </c>
      <c r="G30" s="10">
        <v>52.69</v>
      </c>
      <c r="H30" s="10">
        <v>46.99</v>
      </c>
    </row>
    <row r="31" spans="2:13" ht="15.5" x14ac:dyDescent="0.35">
      <c r="B31" s="10">
        <v>51.248316440000004</v>
      </c>
      <c r="C31" s="10">
        <v>69.5</v>
      </c>
      <c r="G31" s="10">
        <v>58.21</v>
      </c>
      <c r="H31" s="10">
        <v>53.47</v>
      </c>
    </row>
    <row r="32" spans="2:13" ht="15.5" x14ac:dyDescent="0.35">
      <c r="B32" s="10"/>
      <c r="C32" s="10">
        <v>92.24</v>
      </c>
      <c r="G32" s="10"/>
      <c r="H32" s="10">
        <v>105.6</v>
      </c>
    </row>
    <row r="34" spans="2:14" x14ac:dyDescent="0.35">
      <c r="B34" s="11" t="s">
        <v>284</v>
      </c>
    </row>
    <row r="35" spans="2:14" ht="15.5" x14ac:dyDescent="0.35">
      <c r="I35" s="19"/>
      <c r="J35" s="19"/>
      <c r="K35" s="19"/>
    </row>
    <row r="36" spans="2:14" ht="15.5" x14ac:dyDescent="0.35">
      <c r="B36" s="19" t="s">
        <v>285</v>
      </c>
      <c r="C36" s="19"/>
      <c r="D36" s="19"/>
      <c r="I36" s="19" t="s">
        <v>286</v>
      </c>
      <c r="J36" s="19"/>
      <c r="K36" s="19"/>
    </row>
    <row r="37" spans="2:14" x14ac:dyDescent="0.35">
      <c r="B37" t="s">
        <v>287</v>
      </c>
      <c r="I37" t="s">
        <v>288</v>
      </c>
    </row>
    <row r="38" spans="2:14" ht="15.5" x14ac:dyDescent="0.35">
      <c r="B38" s="19" t="s">
        <v>289</v>
      </c>
      <c r="C38" s="19"/>
      <c r="I38" s="19" t="s">
        <v>290</v>
      </c>
      <c r="J38" s="19"/>
    </row>
    <row r="39" spans="2:14" x14ac:dyDescent="0.35">
      <c r="B39" t="s">
        <v>266</v>
      </c>
      <c r="C39">
        <v>1E-4</v>
      </c>
      <c r="I39" t="s">
        <v>266</v>
      </c>
      <c r="J39">
        <v>9.01E-2</v>
      </c>
    </row>
    <row r="40" spans="2:14" x14ac:dyDescent="0.35">
      <c r="B40" t="s">
        <v>267</v>
      </c>
      <c r="C40" t="s">
        <v>228</v>
      </c>
      <c r="I40" t="s">
        <v>267</v>
      </c>
      <c r="J40" t="s">
        <v>269</v>
      </c>
    </row>
    <row r="41" spans="2:14" x14ac:dyDescent="0.35">
      <c r="B41" t="s">
        <v>270</v>
      </c>
      <c r="C41" t="s">
        <v>291</v>
      </c>
      <c r="I41" t="s">
        <v>270</v>
      </c>
      <c r="J41">
        <v>6.4889999999999999</v>
      </c>
    </row>
    <row r="42" spans="2:14" x14ac:dyDescent="0.35">
      <c r="B42" t="s">
        <v>292</v>
      </c>
      <c r="C42" t="s">
        <v>293</v>
      </c>
    </row>
    <row r="44" spans="2:14" ht="15.5" x14ac:dyDescent="0.35">
      <c r="B44" s="19" t="s">
        <v>294</v>
      </c>
      <c r="C44" s="19"/>
      <c r="D44" s="19"/>
      <c r="I44" s="19" t="s">
        <v>295</v>
      </c>
    </row>
    <row r="45" spans="2:14" ht="15.5" x14ac:dyDescent="0.35">
      <c r="B45" s="18" t="s">
        <v>296</v>
      </c>
      <c r="D45" t="s">
        <v>184</v>
      </c>
      <c r="E45" t="s">
        <v>297</v>
      </c>
      <c r="I45" s="18" t="s">
        <v>296</v>
      </c>
      <c r="K45" t="s">
        <v>184</v>
      </c>
      <c r="L45" t="s">
        <v>297</v>
      </c>
    </row>
    <row r="46" spans="2:14" ht="15.5" x14ac:dyDescent="0.35">
      <c r="B46" s="10" t="s">
        <v>298</v>
      </c>
      <c r="C46" s="18"/>
      <c r="D46" s="18">
        <v>4.5999999999999999E-2</v>
      </c>
      <c r="E46" s="18" t="s">
        <v>239</v>
      </c>
      <c r="I46" s="10" t="s">
        <v>298</v>
      </c>
      <c r="J46" s="18"/>
      <c r="K46" s="18" t="s">
        <v>209</v>
      </c>
      <c r="L46" s="18" t="s">
        <v>269</v>
      </c>
      <c r="M46" s="18"/>
      <c r="N46" s="18"/>
    </row>
    <row r="47" spans="2:14" ht="15.5" x14ac:dyDescent="0.35">
      <c r="B47" s="10" t="s">
        <v>299</v>
      </c>
      <c r="C47" s="10"/>
      <c r="D47" s="10">
        <v>0.45679999999999998</v>
      </c>
      <c r="E47" s="10" t="s">
        <v>269</v>
      </c>
      <c r="I47" s="10" t="s">
        <v>299</v>
      </c>
      <c r="J47" s="10"/>
      <c r="K47" s="10" t="s">
        <v>209</v>
      </c>
      <c r="L47" s="10" t="s">
        <v>300</v>
      </c>
      <c r="M47" s="10"/>
      <c r="N47" s="10"/>
    </row>
    <row r="48" spans="2:14" ht="15.5" x14ac:dyDescent="0.35">
      <c r="B48" s="10" t="s">
        <v>301</v>
      </c>
      <c r="C48" s="10"/>
      <c r="D48" s="10">
        <v>8.9999999999999993E-3</v>
      </c>
      <c r="E48" s="10" t="s">
        <v>243</v>
      </c>
      <c r="I48" s="10" t="s">
        <v>301</v>
      </c>
      <c r="J48" s="10"/>
      <c r="K48" s="10">
        <v>0.14119999999999999</v>
      </c>
      <c r="L48" s="10" t="s">
        <v>300</v>
      </c>
      <c r="M48" s="10"/>
      <c r="N48" s="10"/>
    </row>
    <row r="49" spans="2:14" ht="15.5" x14ac:dyDescent="0.35">
      <c r="B49" s="10"/>
      <c r="C49" s="10"/>
      <c r="D49" s="10"/>
      <c r="E49" s="10"/>
      <c r="K49" s="10"/>
      <c r="L49" s="10"/>
      <c r="M49" s="10"/>
      <c r="N49" s="10"/>
    </row>
    <row r="50" spans="2:14" ht="15.5" x14ac:dyDescent="0.35">
      <c r="B50" s="19" t="s">
        <v>278</v>
      </c>
      <c r="E50" s="21"/>
      <c r="I50" s="19" t="s">
        <v>278</v>
      </c>
      <c r="L50" s="21"/>
      <c r="M50" s="21"/>
    </row>
    <row r="51" spans="2:14" ht="15.5" x14ac:dyDescent="0.35">
      <c r="C51" t="s">
        <v>302</v>
      </c>
      <c r="D51" t="s">
        <v>303</v>
      </c>
      <c r="E51" s="10" t="s">
        <v>304</v>
      </c>
      <c r="F51" t="s">
        <v>305</v>
      </c>
      <c r="J51" t="s">
        <v>302</v>
      </c>
      <c r="K51" t="s">
        <v>303</v>
      </c>
      <c r="L51" s="10" t="s">
        <v>304</v>
      </c>
      <c r="M51" t="s">
        <v>305</v>
      </c>
    </row>
    <row r="52" spans="2:14" ht="15.5" x14ac:dyDescent="0.35">
      <c r="B52" t="s">
        <v>280</v>
      </c>
      <c r="C52">
        <v>0.76929999999999998</v>
      </c>
      <c r="D52">
        <v>0.3468</v>
      </c>
      <c r="E52" s="10">
        <v>2.37</v>
      </c>
      <c r="F52">
        <v>2.5990000000000002</v>
      </c>
      <c r="I52" t="s">
        <v>280</v>
      </c>
      <c r="J52">
        <v>17.22</v>
      </c>
      <c r="K52">
        <v>11.07</v>
      </c>
      <c r="L52" s="10">
        <v>11.12</v>
      </c>
      <c r="M52">
        <v>3.0049999999999999</v>
      </c>
    </row>
    <row r="53" spans="2:14" ht="15.5" x14ac:dyDescent="0.35">
      <c r="B53" t="s">
        <v>266</v>
      </c>
      <c r="C53">
        <v>0.68069999999999997</v>
      </c>
      <c r="D53">
        <v>0.84079999999999999</v>
      </c>
      <c r="E53" s="10">
        <v>0.30570000000000003</v>
      </c>
      <c r="F53">
        <v>0.2727</v>
      </c>
      <c r="I53" t="s">
        <v>266</v>
      </c>
      <c r="J53">
        <v>2.0000000000000001E-4</v>
      </c>
      <c r="K53">
        <v>4.0000000000000001E-3</v>
      </c>
      <c r="L53" s="10">
        <v>3.8999999999999998E-3</v>
      </c>
      <c r="M53">
        <v>0.2225</v>
      </c>
    </row>
    <row r="54" spans="2:14" ht="15.5" x14ac:dyDescent="0.35">
      <c r="B54" t="s">
        <v>282</v>
      </c>
      <c r="C54" t="s">
        <v>227</v>
      </c>
      <c r="D54" t="s">
        <v>227</v>
      </c>
      <c r="E54" s="10" t="s">
        <v>227</v>
      </c>
      <c r="F54" t="s">
        <v>227</v>
      </c>
      <c r="I54" t="s">
        <v>282</v>
      </c>
      <c r="J54" t="s">
        <v>207</v>
      </c>
      <c r="K54" t="s">
        <v>207</v>
      </c>
      <c r="L54" s="10" t="s">
        <v>207</v>
      </c>
      <c r="M54" t="s">
        <v>227</v>
      </c>
    </row>
    <row r="55" spans="2:14" ht="15.5" x14ac:dyDescent="0.35">
      <c r="B55" s="10"/>
      <c r="C55" s="10"/>
      <c r="D55" s="10"/>
      <c r="E55" s="10"/>
      <c r="J55" s="10"/>
      <c r="K55" s="10"/>
      <c r="L55" s="10"/>
      <c r="M55" s="10"/>
    </row>
    <row r="56" spans="2:14" ht="15.5" x14ac:dyDescent="0.35">
      <c r="B56" s="21" t="s">
        <v>302</v>
      </c>
      <c r="C56" s="21" t="s">
        <v>254</v>
      </c>
      <c r="D56" s="21" t="s">
        <v>306</v>
      </c>
      <c r="E56" s="21" t="s">
        <v>307</v>
      </c>
      <c r="I56" s="21" t="s">
        <v>302</v>
      </c>
      <c r="J56" s="21" t="s">
        <v>254</v>
      </c>
      <c r="K56" s="21" t="s">
        <v>306</v>
      </c>
      <c r="L56" s="21" t="s">
        <v>307</v>
      </c>
      <c r="M56" s="22"/>
    </row>
    <row r="57" spans="2:14" ht="15.5" x14ac:dyDescent="0.35">
      <c r="B57" s="10">
        <v>67.937768289999994</v>
      </c>
      <c r="C57" s="10">
        <v>78.850814049999997</v>
      </c>
      <c r="D57" s="10">
        <v>32.300790259999999</v>
      </c>
      <c r="E57" s="10">
        <v>48.772030100000002</v>
      </c>
      <c r="I57" s="10">
        <v>214.7</v>
      </c>
      <c r="J57" s="10">
        <v>98.76</v>
      </c>
      <c r="K57" s="10">
        <v>54.96</v>
      </c>
      <c r="L57" s="10">
        <v>16.36</v>
      </c>
      <c r="M57" s="10"/>
    </row>
    <row r="58" spans="2:14" ht="15.5" x14ac:dyDescent="0.35">
      <c r="B58" s="10">
        <v>15.99</v>
      </c>
      <c r="C58" s="10">
        <v>57.594617319999998</v>
      </c>
      <c r="D58" s="10">
        <v>26.474396989999999</v>
      </c>
      <c r="E58" s="10">
        <v>63.519990800000002</v>
      </c>
      <c r="I58" s="10">
        <v>465.3</v>
      </c>
      <c r="J58" s="10">
        <v>203.6</v>
      </c>
      <c r="K58" s="10">
        <v>157</v>
      </c>
      <c r="L58" s="10">
        <v>29.29</v>
      </c>
      <c r="M58" s="10"/>
    </row>
    <row r="59" spans="2:14" ht="15.5" x14ac:dyDescent="0.35">
      <c r="B59" s="10">
        <v>44.28</v>
      </c>
      <c r="C59" s="10">
        <v>51.742246289999997</v>
      </c>
      <c r="D59" s="10">
        <v>22.001198769999998</v>
      </c>
      <c r="E59" s="10">
        <v>37.890039700000003</v>
      </c>
      <c r="I59" s="10">
        <v>103.4</v>
      </c>
      <c r="J59" s="10">
        <v>102</v>
      </c>
      <c r="K59" s="10">
        <v>198</v>
      </c>
      <c r="L59" s="10">
        <v>111.6</v>
      </c>
      <c r="M59" s="10"/>
    </row>
    <row r="60" spans="2:14" ht="15.5" x14ac:dyDescent="0.35">
      <c r="B60" s="10">
        <v>30.896743369999999</v>
      </c>
      <c r="C60" s="10">
        <v>66.778388820000004</v>
      </c>
      <c r="D60" s="10">
        <v>50.374938010000001</v>
      </c>
      <c r="E60" s="10">
        <v>76.851818100000003</v>
      </c>
      <c r="I60" s="10">
        <v>65.78</v>
      </c>
      <c r="J60" s="10">
        <v>122</v>
      </c>
      <c r="K60" s="10">
        <v>141</v>
      </c>
      <c r="L60" s="10">
        <v>103.5</v>
      </c>
      <c r="M60" s="10"/>
    </row>
    <row r="61" spans="2:14" ht="15.5" x14ac:dyDescent="0.35">
      <c r="B61" s="10">
        <v>68.66</v>
      </c>
      <c r="C61" s="10">
        <v>45.062255120000003</v>
      </c>
      <c r="D61" s="10">
        <v>25.381292550000001</v>
      </c>
      <c r="E61" s="10">
        <v>46.324461499999998</v>
      </c>
      <c r="I61" s="10">
        <v>52.51</v>
      </c>
      <c r="J61" s="10">
        <v>117.6</v>
      </c>
      <c r="K61" s="10">
        <v>61.46</v>
      </c>
      <c r="L61" s="10">
        <v>27.75</v>
      </c>
      <c r="M61" s="10"/>
    </row>
    <row r="62" spans="2:14" ht="15.5" x14ac:dyDescent="0.35">
      <c r="B62" s="10">
        <v>52.01</v>
      </c>
      <c r="C62" s="10">
        <v>66.11</v>
      </c>
      <c r="D62" s="10">
        <v>40.19444575</v>
      </c>
      <c r="E62" s="10">
        <v>48.124756699999999</v>
      </c>
      <c r="I62" s="10">
        <v>71.599999999999994</v>
      </c>
      <c r="J62" s="10">
        <v>63.09</v>
      </c>
      <c r="K62" s="10">
        <v>54.29</v>
      </c>
      <c r="L62" s="10">
        <v>18.61</v>
      </c>
      <c r="M62" s="10"/>
    </row>
    <row r="63" spans="2:14" ht="15.5" x14ac:dyDescent="0.35">
      <c r="B63" s="10">
        <v>32.81</v>
      </c>
      <c r="C63" s="10">
        <v>45.197938090000001</v>
      </c>
      <c r="D63" s="10">
        <v>37.819140500000003</v>
      </c>
      <c r="E63" s="10">
        <v>66.430868399999994</v>
      </c>
      <c r="I63" s="10">
        <v>144.9</v>
      </c>
      <c r="J63" s="10">
        <v>97.52</v>
      </c>
      <c r="K63" s="10">
        <v>83.92</v>
      </c>
      <c r="L63" s="10">
        <v>96.01</v>
      </c>
    </row>
    <row r="64" spans="2:14" ht="15.5" x14ac:dyDescent="0.35">
      <c r="B64" s="10">
        <v>37.685484510000002</v>
      </c>
      <c r="C64" s="10">
        <v>64.576874810000007</v>
      </c>
      <c r="D64" s="10">
        <v>24.740138089999999</v>
      </c>
      <c r="E64" s="10">
        <v>89.143682299999995</v>
      </c>
      <c r="I64" s="10">
        <v>43.77</v>
      </c>
      <c r="J64" s="10">
        <v>24.96</v>
      </c>
      <c r="K64" s="10">
        <v>74.75</v>
      </c>
      <c r="L64" s="10">
        <v>161.1</v>
      </c>
    </row>
    <row r="65" spans="2:12" ht="15.5" x14ac:dyDescent="0.35">
      <c r="B65" s="10">
        <v>13.12</v>
      </c>
      <c r="C65" s="10">
        <v>42.007272530000002</v>
      </c>
      <c r="D65" s="10">
        <v>18.661277299999998</v>
      </c>
      <c r="E65" s="10">
        <v>49.717780500000003</v>
      </c>
      <c r="I65" s="10">
        <v>10.79</v>
      </c>
      <c r="J65" s="10">
        <v>26.88</v>
      </c>
      <c r="K65" s="10">
        <v>67.53</v>
      </c>
      <c r="L65" s="10">
        <v>30.71</v>
      </c>
    </row>
    <row r="66" spans="2:12" ht="15.5" x14ac:dyDescent="0.35">
      <c r="B66" s="10">
        <v>44.861889320000003</v>
      </c>
      <c r="C66" s="10">
        <v>62.2</v>
      </c>
      <c r="D66" s="10">
        <v>37.337865970000003</v>
      </c>
      <c r="E66" s="10">
        <v>91.466550999999995</v>
      </c>
      <c r="I66" s="10">
        <v>140.9</v>
      </c>
      <c r="J66" s="10">
        <v>318.8</v>
      </c>
      <c r="K66" s="10">
        <v>119.1</v>
      </c>
      <c r="L66" s="10">
        <v>38.869999999999997</v>
      </c>
    </row>
    <row r="67" spans="2:12" ht="15.5" x14ac:dyDescent="0.35">
      <c r="B67" s="10">
        <v>63.474372150000001</v>
      </c>
      <c r="C67" s="10">
        <v>56.56</v>
      </c>
      <c r="D67" s="10">
        <v>23.442191380000001</v>
      </c>
      <c r="E67" s="10">
        <v>37.374581999999997</v>
      </c>
      <c r="I67" s="10">
        <v>83.26</v>
      </c>
      <c r="J67" s="10">
        <v>96.2</v>
      </c>
      <c r="K67" s="10">
        <v>307.10000000000002</v>
      </c>
      <c r="L67" s="10">
        <v>53.96</v>
      </c>
    </row>
    <row r="68" spans="2:12" ht="15.5" x14ac:dyDescent="0.35">
      <c r="B68" s="10"/>
      <c r="C68" s="10"/>
      <c r="D68" s="10">
        <v>51.6095945</v>
      </c>
      <c r="E68" s="10"/>
      <c r="I68" s="10">
        <v>168.7</v>
      </c>
      <c r="J68" s="10">
        <v>102.35</v>
      </c>
      <c r="K68" s="10">
        <v>94.64</v>
      </c>
      <c r="L68" s="10">
        <v>51.54</v>
      </c>
    </row>
    <row r="69" spans="2:12" ht="15.5" x14ac:dyDescent="0.35">
      <c r="I69" s="10"/>
      <c r="J69" s="10"/>
      <c r="K69" s="10">
        <v>121.6</v>
      </c>
      <c r="L69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A7B96-5475-4F92-B6EA-0347ED0AC982}">
  <dimension ref="A1:CC34"/>
  <sheetViews>
    <sheetView workbookViewId="0">
      <selection activeCell="AO38" sqref="AO38"/>
    </sheetView>
  </sheetViews>
  <sheetFormatPr defaultRowHeight="14.5" x14ac:dyDescent="0.35"/>
  <sheetData>
    <row r="1" spans="1:81" x14ac:dyDescent="0.35">
      <c r="A1">
        <v>60</v>
      </c>
      <c r="B1">
        <v>45.625</v>
      </c>
      <c r="C1">
        <v>6.5666700000000002</v>
      </c>
      <c r="D1">
        <v>13.425000000000001</v>
      </c>
      <c r="E1">
        <v>8.3000000000000007</v>
      </c>
      <c r="F1">
        <v>5.75</v>
      </c>
      <c r="H1">
        <v>60</v>
      </c>
      <c r="I1">
        <v>33.450000000000003</v>
      </c>
      <c r="J1">
        <v>24.4</v>
      </c>
      <c r="K1">
        <v>24.9</v>
      </c>
      <c r="L1">
        <v>8.4499999999999993</v>
      </c>
      <c r="M1">
        <v>6.55</v>
      </c>
      <c r="Q1">
        <v>18.66667</v>
      </c>
      <c r="R1">
        <v>20.33333</v>
      </c>
      <c r="S1">
        <v>17.5</v>
      </c>
      <c r="T1">
        <v>43.5</v>
      </c>
      <c r="V1">
        <v>25.124790000000001</v>
      </c>
      <c r="W1">
        <v>30.948419999999999</v>
      </c>
      <c r="X1">
        <v>19.966719999999999</v>
      </c>
      <c r="Y1">
        <v>23.960070000000002</v>
      </c>
      <c r="AC1">
        <v>28.033329999999999</v>
      </c>
      <c r="AD1">
        <v>12.275</v>
      </c>
      <c r="AE1">
        <v>12.366669999999999</v>
      </c>
      <c r="AF1">
        <v>7.8</v>
      </c>
      <c r="AH1">
        <v>10.875</v>
      </c>
      <c r="AI1">
        <v>7.9</v>
      </c>
      <c r="AJ1">
        <v>13.35</v>
      </c>
      <c r="AK1">
        <v>4.6500000000000004</v>
      </c>
      <c r="AO1">
        <v>13.31115</v>
      </c>
      <c r="AP1">
        <v>52.412649999999999</v>
      </c>
      <c r="AQ1">
        <v>21.63062</v>
      </c>
      <c r="AR1">
        <v>12.64559</v>
      </c>
      <c r="AT1">
        <v>10.517530000000001</v>
      </c>
      <c r="AU1">
        <v>53.422370000000001</v>
      </c>
      <c r="AV1">
        <v>25.375630000000001</v>
      </c>
      <c r="AW1">
        <v>10.684469999999999</v>
      </c>
      <c r="BA1">
        <v>6</v>
      </c>
      <c r="BB1">
        <v>7</v>
      </c>
      <c r="BG1">
        <v>0</v>
      </c>
      <c r="BH1">
        <v>1</v>
      </c>
      <c r="BI1">
        <v>0</v>
      </c>
      <c r="BJ1">
        <v>1</v>
      </c>
      <c r="BK1">
        <v>0</v>
      </c>
      <c r="BL1">
        <v>0</v>
      </c>
      <c r="BM1">
        <v>1</v>
      </c>
      <c r="BN1">
        <v>4</v>
      </c>
      <c r="BO1">
        <v>0</v>
      </c>
      <c r="BP1">
        <v>1</v>
      </c>
      <c r="BT1">
        <v>1</v>
      </c>
      <c r="BU1">
        <v>0</v>
      </c>
      <c r="BV1">
        <v>2</v>
      </c>
      <c r="BW1">
        <v>1</v>
      </c>
      <c r="BX1">
        <v>3</v>
      </c>
      <c r="BY1">
        <v>2</v>
      </c>
      <c r="BZ1">
        <v>1</v>
      </c>
      <c r="CA1">
        <v>6</v>
      </c>
      <c r="CB1">
        <v>8</v>
      </c>
      <c r="CC1">
        <v>9</v>
      </c>
    </row>
    <row r="2" spans="1:81" x14ac:dyDescent="0.35">
      <c r="A2">
        <v>33.674999999999997</v>
      </c>
      <c r="B2">
        <v>19.100000000000001</v>
      </c>
      <c r="C2">
        <v>16.975000000000001</v>
      </c>
      <c r="D2">
        <v>8.6</v>
      </c>
      <c r="E2">
        <v>9.625</v>
      </c>
      <c r="F2">
        <v>7.65</v>
      </c>
      <c r="H2">
        <v>60</v>
      </c>
      <c r="I2">
        <v>12.35</v>
      </c>
      <c r="J2">
        <v>12.4</v>
      </c>
      <c r="K2">
        <v>10</v>
      </c>
      <c r="L2">
        <v>4.7750000000000004</v>
      </c>
      <c r="M2">
        <v>6.7750000000000004</v>
      </c>
      <c r="Q2">
        <v>8.5141899999999993</v>
      </c>
      <c r="R2">
        <v>13.522539999999999</v>
      </c>
      <c r="S2">
        <v>22.871449999999999</v>
      </c>
      <c r="T2">
        <v>55.091819999999998</v>
      </c>
      <c r="V2">
        <v>9.3333300000000001</v>
      </c>
      <c r="W2">
        <v>17.83333</v>
      </c>
      <c r="X2">
        <v>28.33333</v>
      </c>
      <c r="Y2">
        <v>44.5</v>
      </c>
      <c r="AC2">
        <v>21.55</v>
      </c>
      <c r="AD2">
        <v>10.050000000000001</v>
      </c>
      <c r="AE2">
        <v>8.5250000000000004</v>
      </c>
      <c r="AF2">
        <v>8.625</v>
      </c>
      <c r="AH2">
        <v>14.95</v>
      </c>
      <c r="AI2">
        <v>5.0250000000000004</v>
      </c>
      <c r="AJ2">
        <v>7.2</v>
      </c>
      <c r="AK2">
        <v>5.65</v>
      </c>
      <c r="AO2">
        <v>16</v>
      </c>
      <c r="AP2">
        <v>40.166670000000003</v>
      </c>
      <c r="AQ2">
        <v>24</v>
      </c>
      <c r="AR2">
        <v>19.83333</v>
      </c>
      <c r="AT2">
        <v>12.0603</v>
      </c>
      <c r="AU2">
        <v>46.733669999999996</v>
      </c>
      <c r="AV2">
        <v>24.62312</v>
      </c>
      <c r="AW2">
        <v>16.582909999999998</v>
      </c>
      <c r="BA2">
        <v>5</v>
      </c>
      <c r="BB2">
        <v>5</v>
      </c>
      <c r="BG2">
        <v>1</v>
      </c>
      <c r="BH2">
        <v>2</v>
      </c>
      <c r="BI2">
        <v>0</v>
      </c>
      <c r="BJ2">
        <v>0</v>
      </c>
      <c r="BK2">
        <v>4</v>
      </c>
      <c r="BL2">
        <v>3</v>
      </c>
      <c r="BM2">
        <v>1</v>
      </c>
      <c r="BN2">
        <v>0</v>
      </c>
      <c r="BO2">
        <v>0</v>
      </c>
      <c r="BP2">
        <v>0</v>
      </c>
      <c r="BT2">
        <v>0</v>
      </c>
      <c r="BU2">
        <v>5</v>
      </c>
      <c r="BV2">
        <v>14</v>
      </c>
      <c r="BW2">
        <v>7</v>
      </c>
      <c r="BX2">
        <v>10</v>
      </c>
      <c r="BY2">
        <v>2</v>
      </c>
      <c r="BZ2">
        <v>0</v>
      </c>
      <c r="CA2">
        <v>0</v>
      </c>
      <c r="CB2">
        <v>0</v>
      </c>
      <c r="CC2">
        <v>0</v>
      </c>
    </row>
    <row r="3" spans="1:81" x14ac:dyDescent="0.35">
      <c r="A3">
        <v>40.666670000000003</v>
      </c>
      <c r="B3">
        <v>59</v>
      </c>
      <c r="C3">
        <v>15.2</v>
      </c>
      <c r="D3">
        <v>5.55</v>
      </c>
      <c r="E3">
        <v>10.125</v>
      </c>
      <c r="F3">
        <v>4.1749999999999998</v>
      </c>
      <c r="H3">
        <v>24.5</v>
      </c>
      <c r="I3">
        <v>33.049999999999997</v>
      </c>
      <c r="J3">
        <v>16.725000000000001</v>
      </c>
      <c r="K3">
        <v>9.375</v>
      </c>
      <c r="L3">
        <v>5.75</v>
      </c>
      <c r="M3">
        <v>8.5250000000000004</v>
      </c>
      <c r="Q3">
        <v>11.16667</v>
      </c>
      <c r="R3">
        <v>21</v>
      </c>
      <c r="S3">
        <v>17.5</v>
      </c>
      <c r="T3">
        <v>50.333329999999997</v>
      </c>
      <c r="V3">
        <v>15.5</v>
      </c>
      <c r="W3">
        <v>19.66667</v>
      </c>
      <c r="X3">
        <v>27.5</v>
      </c>
      <c r="Y3">
        <v>37.333329999999997</v>
      </c>
      <c r="AC3">
        <v>31.2</v>
      </c>
      <c r="AD3">
        <v>9.0500000000000007</v>
      </c>
      <c r="AE3">
        <v>6.1749999999999998</v>
      </c>
      <c r="AF3">
        <v>4.8499999999999996</v>
      </c>
      <c r="AH3">
        <v>9.7666699999999995</v>
      </c>
      <c r="AI3">
        <v>14.05</v>
      </c>
      <c r="AJ3">
        <v>13.85</v>
      </c>
      <c r="AK3">
        <v>20.45</v>
      </c>
      <c r="AO3">
        <v>15.640599999999999</v>
      </c>
      <c r="AP3">
        <v>38.602330000000002</v>
      </c>
      <c r="AQ3">
        <v>27.121459999999999</v>
      </c>
      <c r="AR3">
        <v>18.63561</v>
      </c>
      <c r="AT3">
        <v>26.16667</v>
      </c>
      <c r="AU3">
        <v>40.666670000000003</v>
      </c>
      <c r="AV3">
        <v>11.66667</v>
      </c>
      <c r="AW3">
        <v>21.5</v>
      </c>
      <c r="BA3">
        <v>4</v>
      </c>
      <c r="BB3">
        <v>6</v>
      </c>
      <c r="BG3">
        <v>1</v>
      </c>
      <c r="BH3">
        <v>2</v>
      </c>
      <c r="BI3">
        <v>0</v>
      </c>
      <c r="BJ3">
        <v>0</v>
      </c>
      <c r="BK3">
        <v>2</v>
      </c>
      <c r="BL3">
        <v>3</v>
      </c>
      <c r="BM3">
        <v>0</v>
      </c>
      <c r="BN3">
        <v>1</v>
      </c>
      <c r="BO3">
        <v>0</v>
      </c>
      <c r="BP3">
        <v>1</v>
      </c>
      <c r="BT3">
        <v>2</v>
      </c>
      <c r="BU3">
        <v>7</v>
      </c>
      <c r="BV3">
        <v>4</v>
      </c>
      <c r="BW3">
        <v>1</v>
      </c>
      <c r="BX3">
        <v>4</v>
      </c>
      <c r="BY3">
        <v>2</v>
      </c>
      <c r="BZ3">
        <v>0</v>
      </c>
      <c r="CA3">
        <v>1</v>
      </c>
      <c r="CB3">
        <v>2</v>
      </c>
      <c r="CC3">
        <v>0</v>
      </c>
    </row>
    <row r="4" spans="1:81" x14ac:dyDescent="0.35">
      <c r="A4">
        <v>45.15</v>
      </c>
      <c r="B4">
        <v>30.66667</v>
      </c>
      <c r="C4">
        <v>13.725</v>
      </c>
      <c r="D4">
        <v>15.074999999999999</v>
      </c>
      <c r="E4">
        <v>4.9000000000000004</v>
      </c>
      <c r="F4">
        <v>4.7666700000000004</v>
      </c>
      <c r="H4">
        <v>60</v>
      </c>
      <c r="I4">
        <v>60</v>
      </c>
      <c r="J4">
        <v>35.450000000000003</v>
      </c>
      <c r="K4">
        <v>8.1</v>
      </c>
      <c r="L4">
        <v>11.925000000000001</v>
      </c>
      <c r="M4">
        <v>4.9249999999999998</v>
      </c>
      <c r="Q4">
        <v>12.33333</v>
      </c>
      <c r="R4">
        <v>9.8333300000000001</v>
      </c>
      <c r="S4">
        <v>26.5</v>
      </c>
      <c r="T4">
        <v>51.333329999999997</v>
      </c>
      <c r="V4">
        <v>15.525880000000001</v>
      </c>
      <c r="W4">
        <v>20.367280000000001</v>
      </c>
      <c r="X4">
        <v>26.377300000000002</v>
      </c>
      <c r="Y4">
        <v>37.729550000000003</v>
      </c>
      <c r="AC4">
        <v>28.7</v>
      </c>
      <c r="AD4">
        <v>9.1750000000000007</v>
      </c>
      <c r="AE4">
        <v>6.625</v>
      </c>
      <c r="AF4">
        <v>9.2750000000000004</v>
      </c>
      <c r="AH4">
        <v>21.475000000000001</v>
      </c>
      <c r="AI4">
        <v>5.5250000000000004</v>
      </c>
      <c r="AJ4">
        <v>6</v>
      </c>
      <c r="AK4">
        <v>7.5250000000000004</v>
      </c>
      <c r="AO4">
        <v>11.14809</v>
      </c>
      <c r="AP4">
        <v>48.4193</v>
      </c>
      <c r="AQ4">
        <v>25.45757</v>
      </c>
      <c r="AR4">
        <v>14.97504</v>
      </c>
      <c r="AT4">
        <v>10.66667</v>
      </c>
      <c r="AU4">
        <v>33.5</v>
      </c>
      <c r="AV4">
        <v>32.833329999999997</v>
      </c>
      <c r="AW4">
        <v>23</v>
      </c>
      <c r="BA4">
        <v>4</v>
      </c>
      <c r="BB4">
        <v>4</v>
      </c>
      <c r="BG4">
        <v>0</v>
      </c>
      <c r="BH4">
        <v>0</v>
      </c>
      <c r="BI4">
        <v>0</v>
      </c>
      <c r="BJ4">
        <v>0</v>
      </c>
      <c r="BK4">
        <v>1</v>
      </c>
      <c r="BL4">
        <v>0</v>
      </c>
      <c r="BM4">
        <v>5</v>
      </c>
      <c r="BN4">
        <v>0</v>
      </c>
      <c r="BO4">
        <v>2</v>
      </c>
      <c r="BP4">
        <v>1</v>
      </c>
      <c r="BT4">
        <v>0</v>
      </c>
      <c r="BU4">
        <v>0</v>
      </c>
      <c r="BV4">
        <v>0</v>
      </c>
      <c r="BW4">
        <v>0</v>
      </c>
      <c r="BX4">
        <v>0</v>
      </c>
      <c r="BY4">
        <v>5</v>
      </c>
      <c r="BZ4">
        <v>0</v>
      </c>
      <c r="CA4">
        <v>1</v>
      </c>
      <c r="CB4">
        <v>0</v>
      </c>
      <c r="CC4">
        <v>0</v>
      </c>
    </row>
    <row r="5" spans="1:81" x14ac:dyDescent="0.35">
      <c r="A5">
        <v>15.6</v>
      </c>
      <c r="B5">
        <v>18.649999999999999</v>
      </c>
      <c r="C5">
        <v>16.2</v>
      </c>
      <c r="D5">
        <v>31.324999999999999</v>
      </c>
      <c r="E5">
        <v>6.8</v>
      </c>
      <c r="F5">
        <v>8.5250000000000004</v>
      </c>
      <c r="H5">
        <v>41.225000000000001</v>
      </c>
      <c r="I5">
        <v>9.1</v>
      </c>
      <c r="J5">
        <v>7.9749999999999996</v>
      </c>
      <c r="K5">
        <v>13.7</v>
      </c>
      <c r="L5">
        <v>6.1</v>
      </c>
      <c r="M5">
        <v>5.375</v>
      </c>
      <c r="Q5">
        <v>19.66667</v>
      </c>
      <c r="R5">
        <v>21.33333</v>
      </c>
      <c r="S5">
        <v>20</v>
      </c>
      <c r="T5">
        <v>39</v>
      </c>
      <c r="V5">
        <v>14.83333</v>
      </c>
      <c r="W5">
        <v>17.66667</v>
      </c>
      <c r="X5">
        <v>18.83333</v>
      </c>
      <c r="Y5">
        <v>48.666670000000003</v>
      </c>
      <c r="AC5">
        <v>30.925000000000001</v>
      </c>
      <c r="AD5">
        <v>10.33333</v>
      </c>
      <c r="AE5">
        <v>8.8249999999999993</v>
      </c>
      <c r="AF5">
        <v>16.2</v>
      </c>
      <c r="AH5">
        <v>17.774999999999999</v>
      </c>
      <c r="AI5">
        <v>5.0999999999999996</v>
      </c>
      <c r="AJ5">
        <v>9.125</v>
      </c>
      <c r="AK5">
        <v>5.7</v>
      </c>
      <c r="AO5">
        <v>21.16667</v>
      </c>
      <c r="AP5">
        <v>41.166670000000003</v>
      </c>
      <c r="AQ5">
        <v>23.33333</v>
      </c>
      <c r="AR5">
        <v>14.33333</v>
      </c>
      <c r="AT5">
        <v>18.181819999999998</v>
      </c>
      <c r="AU5">
        <v>45.117849999999997</v>
      </c>
      <c r="AV5">
        <v>11.44781</v>
      </c>
      <c r="AW5">
        <v>25.25253</v>
      </c>
      <c r="BA5">
        <v>9</v>
      </c>
      <c r="BB5">
        <v>5</v>
      </c>
      <c r="BG5">
        <v>1</v>
      </c>
      <c r="BH5">
        <v>6</v>
      </c>
      <c r="BI5">
        <v>2</v>
      </c>
      <c r="BJ5">
        <v>4</v>
      </c>
      <c r="BK5">
        <v>2</v>
      </c>
      <c r="BL5">
        <v>1</v>
      </c>
      <c r="BM5">
        <v>5</v>
      </c>
      <c r="BN5">
        <v>2</v>
      </c>
      <c r="BO5">
        <v>4</v>
      </c>
      <c r="BP5">
        <v>3</v>
      </c>
      <c r="BT5">
        <v>2</v>
      </c>
      <c r="BU5">
        <v>2</v>
      </c>
      <c r="BV5">
        <v>3</v>
      </c>
      <c r="BW5">
        <v>6</v>
      </c>
      <c r="BX5">
        <v>9</v>
      </c>
      <c r="BY5">
        <v>4</v>
      </c>
      <c r="BZ5">
        <v>3</v>
      </c>
      <c r="CA5">
        <v>8</v>
      </c>
      <c r="CB5">
        <v>7</v>
      </c>
      <c r="CC5">
        <v>6</v>
      </c>
    </row>
    <row r="6" spans="1:81" x14ac:dyDescent="0.35">
      <c r="A6">
        <v>33.15</v>
      </c>
      <c r="B6">
        <v>21.05</v>
      </c>
      <c r="C6">
        <v>11.55</v>
      </c>
      <c r="D6">
        <v>5.2750000000000004</v>
      </c>
      <c r="E6">
        <v>8.8000000000000007</v>
      </c>
      <c r="F6">
        <v>5.6749999999999998</v>
      </c>
      <c r="H6">
        <v>48.5</v>
      </c>
      <c r="I6">
        <v>6.35</v>
      </c>
      <c r="J6">
        <v>7.55</v>
      </c>
      <c r="K6">
        <v>12.83333</v>
      </c>
      <c r="L6">
        <v>5.25</v>
      </c>
      <c r="M6">
        <v>4.3</v>
      </c>
      <c r="Q6">
        <v>18.363939999999999</v>
      </c>
      <c r="R6">
        <v>11.68614</v>
      </c>
      <c r="S6">
        <v>20.200330000000001</v>
      </c>
      <c r="T6">
        <v>49.749580000000002</v>
      </c>
      <c r="V6">
        <v>14.64226</v>
      </c>
      <c r="W6">
        <v>13.477539999999999</v>
      </c>
      <c r="X6">
        <v>12.146420000000001</v>
      </c>
      <c r="Y6">
        <v>59.733780000000003</v>
      </c>
      <c r="AC6">
        <v>47.55</v>
      </c>
      <c r="AD6">
        <v>6.55</v>
      </c>
      <c r="AE6">
        <v>5.9</v>
      </c>
      <c r="AF6">
        <v>6.05</v>
      </c>
      <c r="AH6">
        <v>22.35</v>
      </c>
      <c r="AI6">
        <v>7.5250000000000004</v>
      </c>
      <c r="AJ6">
        <v>8.75</v>
      </c>
      <c r="AK6">
        <v>4.2</v>
      </c>
      <c r="AO6">
        <v>16.61074</v>
      </c>
      <c r="AP6">
        <v>57.550339999999998</v>
      </c>
      <c r="AQ6">
        <v>10.73826</v>
      </c>
      <c r="AR6">
        <v>15.100669999999999</v>
      </c>
      <c r="AT6">
        <v>17.33333</v>
      </c>
      <c r="AU6">
        <v>61.333329999999997</v>
      </c>
      <c r="AV6">
        <v>11</v>
      </c>
      <c r="AW6">
        <v>10.33333</v>
      </c>
      <c r="BA6">
        <v>4</v>
      </c>
      <c r="BB6">
        <v>4</v>
      </c>
      <c r="BG6">
        <v>4</v>
      </c>
      <c r="BH6">
        <v>4</v>
      </c>
      <c r="BI6">
        <v>5</v>
      </c>
      <c r="BJ6">
        <v>2</v>
      </c>
      <c r="BK6">
        <v>1</v>
      </c>
      <c r="BL6">
        <v>1</v>
      </c>
      <c r="BM6">
        <v>7</v>
      </c>
      <c r="BN6">
        <v>23</v>
      </c>
      <c r="BO6">
        <v>27</v>
      </c>
      <c r="BP6">
        <v>19</v>
      </c>
      <c r="BT6">
        <v>7</v>
      </c>
      <c r="BU6">
        <v>13</v>
      </c>
      <c r="BV6">
        <v>27</v>
      </c>
      <c r="BW6">
        <v>34</v>
      </c>
      <c r="BX6">
        <v>25</v>
      </c>
      <c r="BY6">
        <v>23</v>
      </c>
      <c r="BZ6">
        <v>18</v>
      </c>
      <c r="CA6">
        <v>18</v>
      </c>
      <c r="CB6">
        <v>15</v>
      </c>
      <c r="CC6">
        <v>10</v>
      </c>
    </row>
    <row r="7" spans="1:81" x14ac:dyDescent="0.35">
      <c r="A7">
        <v>39.524999999999999</v>
      </c>
      <c r="B7">
        <v>40.5</v>
      </c>
      <c r="C7">
        <v>31.55</v>
      </c>
      <c r="D7">
        <v>14.1</v>
      </c>
      <c r="E7">
        <v>10.625</v>
      </c>
      <c r="F7">
        <v>9.6999999999999993</v>
      </c>
      <c r="Q7">
        <v>20.66667</v>
      </c>
      <c r="R7">
        <v>22.83333</v>
      </c>
      <c r="S7">
        <v>21.66667</v>
      </c>
      <c r="T7">
        <v>34.833329999999997</v>
      </c>
      <c r="V7">
        <v>28.618970000000001</v>
      </c>
      <c r="W7">
        <v>20.465890000000002</v>
      </c>
      <c r="X7">
        <v>18.30283</v>
      </c>
      <c r="Y7">
        <v>32.612310000000001</v>
      </c>
      <c r="AC7">
        <v>28.75</v>
      </c>
      <c r="AD7">
        <v>8.4499999999999993</v>
      </c>
      <c r="AE7">
        <v>5.5</v>
      </c>
      <c r="AF7">
        <v>8.2750000000000004</v>
      </c>
      <c r="AH7">
        <v>25.024999999999999</v>
      </c>
      <c r="AI7">
        <v>7.9249999999999998</v>
      </c>
      <c r="AJ7">
        <v>4.7</v>
      </c>
      <c r="AK7">
        <v>9.2249999999999996</v>
      </c>
      <c r="AO7">
        <v>30.050080000000001</v>
      </c>
      <c r="AP7">
        <v>34.223709999999997</v>
      </c>
      <c r="AQ7">
        <v>11.35225</v>
      </c>
      <c r="AR7">
        <v>24.37396</v>
      </c>
      <c r="BA7">
        <v>4</v>
      </c>
      <c r="BB7">
        <v>13</v>
      </c>
      <c r="BG7">
        <v>1</v>
      </c>
      <c r="BH7">
        <v>2</v>
      </c>
      <c r="BI7">
        <v>0</v>
      </c>
      <c r="BJ7">
        <v>1</v>
      </c>
      <c r="BK7">
        <v>1</v>
      </c>
      <c r="BL7">
        <v>0</v>
      </c>
      <c r="BM7">
        <v>1</v>
      </c>
      <c r="BN7">
        <v>0</v>
      </c>
      <c r="BO7">
        <v>2</v>
      </c>
      <c r="BP7">
        <v>6</v>
      </c>
      <c r="BT7">
        <v>3</v>
      </c>
      <c r="BU7">
        <v>1</v>
      </c>
      <c r="BV7">
        <v>0</v>
      </c>
      <c r="BW7">
        <v>0</v>
      </c>
      <c r="BX7">
        <v>0</v>
      </c>
      <c r="BY7">
        <v>9</v>
      </c>
      <c r="BZ7">
        <v>11</v>
      </c>
      <c r="CA7">
        <v>12</v>
      </c>
      <c r="CB7">
        <v>10</v>
      </c>
      <c r="CC7">
        <v>16</v>
      </c>
    </row>
    <row r="8" spans="1:81" x14ac:dyDescent="0.35">
      <c r="A8">
        <v>36.875</v>
      </c>
      <c r="B8">
        <v>20.774999999999999</v>
      </c>
      <c r="C8">
        <v>10.975</v>
      </c>
      <c r="D8">
        <v>6.05</v>
      </c>
      <c r="E8">
        <v>11.074999999999999</v>
      </c>
      <c r="F8">
        <v>8.1750000000000007</v>
      </c>
      <c r="H8">
        <v>32.625</v>
      </c>
      <c r="I8">
        <v>8.4</v>
      </c>
      <c r="J8">
        <v>19.824999999999999</v>
      </c>
      <c r="K8">
        <v>9.125</v>
      </c>
      <c r="L8">
        <v>6.9249999999999998</v>
      </c>
      <c r="M8">
        <v>6.6749999999999998</v>
      </c>
      <c r="Q8">
        <v>15.859769999999999</v>
      </c>
      <c r="R8">
        <v>15.025040000000001</v>
      </c>
      <c r="S8">
        <v>16.861440000000002</v>
      </c>
      <c r="T8">
        <v>52.25376</v>
      </c>
      <c r="V8">
        <v>21.035060000000001</v>
      </c>
      <c r="W8">
        <v>23.53923</v>
      </c>
      <c r="X8">
        <v>14.35726</v>
      </c>
      <c r="Y8">
        <v>41.068449999999999</v>
      </c>
      <c r="AC8">
        <v>44.65</v>
      </c>
      <c r="AD8">
        <v>41.5</v>
      </c>
      <c r="AE8">
        <v>11.175000000000001</v>
      </c>
      <c r="AF8">
        <v>5.9749999999999996</v>
      </c>
      <c r="AH8">
        <v>28.7</v>
      </c>
      <c r="AI8">
        <v>9.1750000000000007</v>
      </c>
      <c r="AJ8">
        <v>7.5750000000000002</v>
      </c>
      <c r="AK8">
        <v>6.625</v>
      </c>
      <c r="AO8">
        <v>14.33333</v>
      </c>
      <c r="AP8">
        <v>39.833329999999997</v>
      </c>
      <c r="AQ8">
        <v>23.66667</v>
      </c>
      <c r="AR8">
        <v>22.16667</v>
      </c>
      <c r="AT8">
        <v>17.114090000000001</v>
      </c>
      <c r="AU8">
        <v>47.483220000000003</v>
      </c>
      <c r="AV8">
        <v>16.94631</v>
      </c>
      <c r="AW8">
        <v>18.456379999999999</v>
      </c>
      <c r="BA8">
        <v>10</v>
      </c>
      <c r="BB8">
        <v>7</v>
      </c>
      <c r="BG8">
        <v>0</v>
      </c>
      <c r="BH8">
        <v>1</v>
      </c>
      <c r="BI8">
        <v>5</v>
      </c>
      <c r="BJ8">
        <v>0</v>
      </c>
      <c r="BK8">
        <v>3</v>
      </c>
      <c r="BL8">
        <v>9</v>
      </c>
      <c r="BM8">
        <v>3</v>
      </c>
      <c r="BN8">
        <v>7</v>
      </c>
      <c r="BO8">
        <v>18</v>
      </c>
      <c r="BP8">
        <v>17</v>
      </c>
      <c r="BT8">
        <v>3</v>
      </c>
      <c r="BU8">
        <v>8</v>
      </c>
      <c r="BV8">
        <v>15</v>
      </c>
      <c r="BW8">
        <v>13</v>
      </c>
      <c r="BX8">
        <v>21</v>
      </c>
      <c r="BY8">
        <v>29</v>
      </c>
      <c r="BZ8">
        <v>19</v>
      </c>
      <c r="CA8">
        <v>25</v>
      </c>
      <c r="CB8">
        <v>30</v>
      </c>
      <c r="CC8">
        <v>16</v>
      </c>
    </row>
    <row r="9" spans="1:81" x14ac:dyDescent="0.35">
      <c r="A9">
        <v>36.1</v>
      </c>
      <c r="B9">
        <v>20.824999999999999</v>
      </c>
      <c r="C9">
        <v>23.975000000000001</v>
      </c>
      <c r="D9">
        <v>8.7750000000000004</v>
      </c>
      <c r="E9">
        <v>11.675000000000001</v>
      </c>
      <c r="F9">
        <v>5.1749999999999998</v>
      </c>
      <c r="H9">
        <v>24.45</v>
      </c>
      <c r="I9">
        <v>20.074999999999999</v>
      </c>
      <c r="J9">
        <v>12.05</v>
      </c>
      <c r="K9">
        <v>7.2750000000000004</v>
      </c>
      <c r="L9">
        <v>6.5250000000000004</v>
      </c>
      <c r="M9">
        <v>12.025</v>
      </c>
      <c r="Q9">
        <v>10.5</v>
      </c>
      <c r="R9">
        <v>18.33333</v>
      </c>
      <c r="S9">
        <v>23.16667</v>
      </c>
      <c r="T9">
        <v>48</v>
      </c>
      <c r="V9">
        <v>20.16667</v>
      </c>
      <c r="W9">
        <v>15.5</v>
      </c>
      <c r="X9">
        <v>11.33333</v>
      </c>
      <c r="Y9">
        <v>53</v>
      </c>
      <c r="AC9">
        <v>12.324999999999999</v>
      </c>
      <c r="AD9">
        <v>7.7249999999999996</v>
      </c>
      <c r="AE9">
        <v>5.625</v>
      </c>
      <c r="AF9">
        <v>7.95</v>
      </c>
      <c r="AH9">
        <v>20.45</v>
      </c>
      <c r="AI9">
        <v>5.45</v>
      </c>
      <c r="AJ9">
        <v>12.925000000000001</v>
      </c>
      <c r="AK9">
        <v>5.7</v>
      </c>
      <c r="AO9">
        <v>15.66667</v>
      </c>
      <c r="AP9">
        <v>39</v>
      </c>
      <c r="AQ9">
        <v>17.83333</v>
      </c>
      <c r="AR9">
        <v>27.5</v>
      </c>
      <c r="AT9">
        <v>12.66667</v>
      </c>
      <c r="AU9">
        <v>67.166669999999996</v>
      </c>
      <c r="AV9">
        <v>6.1666699999999999</v>
      </c>
      <c r="AW9">
        <v>14</v>
      </c>
      <c r="BA9">
        <v>6</v>
      </c>
      <c r="BB9">
        <v>4</v>
      </c>
      <c r="BG9">
        <v>0</v>
      </c>
      <c r="BH9">
        <v>1</v>
      </c>
      <c r="BI9">
        <v>0</v>
      </c>
      <c r="BJ9">
        <v>0</v>
      </c>
      <c r="BK9">
        <v>1</v>
      </c>
      <c r="BL9">
        <v>5</v>
      </c>
      <c r="BM9">
        <v>9</v>
      </c>
      <c r="BN9">
        <v>5</v>
      </c>
      <c r="BO9">
        <v>10</v>
      </c>
      <c r="BP9">
        <v>24</v>
      </c>
      <c r="BT9">
        <v>2</v>
      </c>
      <c r="BU9">
        <v>20</v>
      </c>
      <c r="BV9">
        <v>17</v>
      </c>
      <c r="BW9">
        <v>18</v>
      </c>
      <c r="BX9">
        <v>25</v>
      </c>
      <c r="BY9">
        <v>33</v>
      </c>
      <c r="BZ9">
        <v>31</v>
      </c>
      <c r="CA9">
        <v>22</v>
      </c>
      <c r="CB9">
        <v>18</v>
      </c>
      <c r="CC9">
        <v>19</v>
      </c>
    </row>
    <row r="10" spans="1:81" x14ac:dyDescent="0.35">
      <c r="A10">
        <v>52.2</v>
      </c>
      <c r="B10">
        <v>30.274999999999999</v>
      </c>
      <c r="C10">
        <v>12.05</v>
      </c>
      <c r="D10">
        <v>9.5250000000000004</v>
      </c>
      <c r="E10">
        <v>10.75</v>
      </c>
      <c r="F10">
        <v>7.9749999999999996</v>
      </c>
      <c r="H10">
        <v>29.925000000000001</v>
      </c>
      <c r="I10">
        <v>11.475</v>
      </c>
      <c r="J10">
        <v>6.7249999999999996</v>
      </c>
      <c r="K10">
        <v>13.125</v>
      </c>
      <c r="L10">
        <v>4.9000000000000004</v>
      </c>
      <c r="M10">
        <v>16.05</v>
      </c>
      <c r="Q10">
        <v>22.62895</v>
      </c>
      <c r="R10">
        <v>17.304490000000001</v>
      </c>
      <c r="S10">
        <v>7.1547400000000003</v>
      </c>
      <c r="T10">
        <v>52.911810000000003</v>
      </c>
      <c r="V10">
        <v>18.363939999999999</v>
      </c>
      <c r="W10">
        <v>24.37396</v>
      </c>
      <c r="X10">
        <v>30.550920000000001</v>
      </c>
      <c r="Y10">
        <v>26.711189999999998</v>
      </c>
      <c r="AC10">
        <v>9.5</v>
      </c>
      <c r="AD10">
        <v>7.05</v>
      </c>
      <c r="AE10">
        <v>17.399999999999999</v>
      </c>
      <c r="AF10">
        <v>12.95</v>
      </c>
      <c r="AH10">
        <v>15</v>
      </c>
      <c r="AI10">
        <v>5.9</v>
      </c>
      <c r="AJ10">
        <v>6.25</v>
      </c>
      <c r="AK10">
        <v>6.2750000000000004</v>
      </c>
      <c r="AO10">
        <v>8</v>
      </c>
      <c r="AP10">
        <v>54.333329999999997</v>
      </c>
      <c r="AQ10">
        <v>21.83333</v>
      </c>
      <c r="AR10">
        <v>15.83333</v>
      </c>
      <c r="AT10">
        <v>8.8333300000000001</v>
      </c>
      <c r="AU10">
        <v>59.166670000000003</v>
      </c>
      <c r="AV10">
        <v>12.5</v>
      </c>
      <c r="AW10">
        <v>19.5</v>
      </c>
      <c r="BA10">
        <v>8</v>
      </c>
      <c r="BB10">
        <v>4</v>
      </c>
      <c r="BG10">
        <v>0</v>
      </c>
      <c r="BH10">
        <v>2</v>
      </c>
      <c r="BI10">
        <v>0</v>
      </c>
      <c r="BJ10">
        <v>6</v>
      </c>
      <c r="BK10">
        <v>17</v>
      </c>
      <c r="BL10">
        <v>3</v>
      </c>
      <c r="BM10">
        <v>2</v>
      </c>
      <c r="BN10">
        <v>8</v>
      </c>
      <c r="BO10">
        <v>6</v>
      </c>
      <c r="BP10">
        <v>14</v>
      </c>
      <c r="BT10">
        <v>12</v>
      </c>
      <c r="BU10">
        <v>29</v>
      </c>
      <c r="BV10">
        <v>22</v>
      </c>
      <c r="BW10">
        <v>27</v>
      </c>
      <c r="BX10">
        <v>16</v>
      </c>
      <c r="BY10">
        <v>15</v>
      </c>
      <c r="BZ10">
        <v>19</v>
      </c>
      <c r="CA10">
        <v>20</v>
      </c>
      <c r="CB10">
        <v>13</v>
      </c>
      <c r="CC10">
        <v>17</v>
      </c>
    </row>
    <row r="11" spans="1:81" x14ac:dyDescent="0.35">
      <c r="A11">
        <v>31.05</v>
      </c>
      <c r="B11">
        <v>27.375</v>
      </c>
      <c r="C11">
        <v>18.225000000000001</v>
      </c>
      <c r="D11">
        <v>13.3</v>
      </c>
      <c r="E11">
        <v>11.4</v>
      </c>
      <c r="F11">
        <v>13.324999999999999</v>
      </c>
      <c r="H11">
        <v>35.35</v>
      </c>
      <c r="I11">
        <v>22.824999999999999</v>
      </c>
      <c r="J11">
        <v>25.225000000000001</v>
      </c>
      <c r="K11">
        <v>5.375</v>
      </c>
      <c r="L11">
        <v>4.7750000000000004</v>
      </c>
      <c r="M11">
        <v>5.85</v>
      </c>
      <c r="Q11">
        <v>16.66667</v>
      </c>
      <c r="R11">
        <v>29</v>
      </c>
      <c r="S11">
        <v>20</v>
      </c>
      <c r="T11">
        <v>34.333329999999997</v>
      </c>
      <c r="AC11">
        <v>29.425000000000001</v>
      </c>
      <c r="AD11">
        <v>17.55</v>
      </c>
      <c r="AE11">
        <v>12.15</v>
      </c>
      <c r="AF11">
        <v>9.75</v>
      </c>
      <c r="AH11">
        <v>22.024999999999999</v>
      </c>
      <c r="AI11">
        <v>6.85</v>
      </c>
      <c r="AJ11">
        <v>9.2249999999999996</v>
      </c>
      <c r="AK11">
        <v>4.7</v>
      </c>
      <c r="AO11">
        <v>12.97837</v>
      </c>
      <c r="AP11">
        <v>29.78369</v>
      </c>
      <c r="AQ11">
        <v>16.638940000000002</v>
      </c>
      <c r="AR11">
        <v>40.598999999999997</v>
      </c>
      <c r="AT11">
        <v>4.8333300000000001</v>
      </c>
      <c r="AU11">
        <v>74.5</v>
      </c>
      <c r="AV11">
        <v>11.66667</v>
      </c>
      <c r="AW11">
        <v>9</v>
      </c>
      <c r="BB11">
        <v>4</v>
      </c>
      <c r="BL11">
        <v>4</v>
      </c>
      <c r="BM11">
        <v>5</v>
      </c>
      <c r="BN11">
        <v>5</v>
      </c>
      <c r="BO11">
        <v>10</v>
      </c>
      <c r="BP11">
        <v>12</v>
      </c>
      <c r="BY11">
        <v>9</v>
      </c>
      <c r="BZ11">
        <v>8</v>
      </c>
      <c r="CA11">
        <v>9</v>
      </c>
      <c r="CB11">
        <v>11</v>
      </c>
      <c r="CC11">
        <v>14</v>
      </c>
    </row>
    <row r="12" spans="1:81" x14ac:dyDescent="0.35">
      <c r="A12">
        <v>38.799999999999997</v>
      </c>
      <c r="B12">
        <v>13.3</v>
      </c>
      <c r="C12">
        <v>15.2</v>
      </c>
      <c r="D12">
        <v>13.074999999999999</v>
      </c>
      <c r="E12">
        <v>6.0750000000000002</v>
      </c>
      <c r="F12">
        <v>8.3000000000000007</v>
      </c>
      <c r="H12">
        <v>60</v>
      </c>
      <c r="I12">
        <v>49.5</v>
      </c>
      <c r="J12">
        <v>28.824999999999999</v>
      </c>
      <c r="K12">
        <v>25.475000000000001</v>
      </c>
      <c r="L12">
        <v>16.375</v>
      </c>
      <c r="M12">
        <v>24.35</v>
      </c>
      <c r="Q12">
        <v>13.522539999999999</v>
      </c>
      <c r="R12">
        <v>26.544239999999999</v>
      </c>
      <c r="S12">
        <v>22.704509999999999</v>
      </c>
      <c r="T12">
        <v>37.22871</v>
      </c>
      <c r="AC12">
        <v>25.375</v>
      </c>
      <c r="AD12">
        <v>29.25</v>
      </c>
      <c r="AE12">
        <v>15.45</v>
      </c>
      <c r="AF12">
        <v>13.45</v>
      </c>
      <c r="AH12">
        <v>15.85</v>
      </c>
      <c r="AI12">
        <v>7.375</v>
      </c>
      <c r="AJ12">
        <v>11.175000000000001</v>
      </c>
      <c r="AK12">
        <v>6.95</v>
      </c>
      <c r="AO12">
        <v>17.16667</v>
      </c>
      <c r="AP12">
        <v>36.666670000000003</v>
      </c>
      <c r="AQ12">
        <v>17.5</v>
      </c>
      <c r="AR12">
        <v>28.66667</v>
      </c>
      <c r="AT12">
        <v>23.038399999999999</v>
      </c>
      <c r="AU12">
        <v>40.233719999999998</v>
      </c>
      <c r="AV12">
        <v>22.370619999999999</v>
      </c>
      <c r="AW12">
        <v>14.35726</v>
      </c>
    </row>
    <row r="13" spans="1:81" x14ac:dyDescent="0.35">
      <c r="A13">
        <v>18.225000000000001</v>
      </c>
      <c r="B13">
        <v>11.025</v>
      </c>
      <c r="C13">
        <v>7.9249999999999998</v>
      </c>
      <c r="D13">
        <v>5.9249999999999998</v>
      </c>
      <c r="E13">
        <v>11.025</v>
      </c>
      <c r="F13">
        <v>8.2750000000000004</v>
      </c>
      <c r="H13">
        <v>50.85</v>
      </c>
      <c r="I13">
        <v>26.1</v>
      </c>
      <c r="J13">
        <v>44</v>
      </c>
      <c r="K13">
        <v>7.85</v>
      </c>
      <c r="L13">
        <v>14.6</v>
      </c>
      <c r="M13">
        <v>8.0250000000000004</v>
      </c>
      <c r="AC13">
        <v>15.675000000000001</v>
      </c>
      <c r="AD13">
        <v>9.2750000000000004</v>
      </c>
      <c r="AE13">
        <v>21.75</v>
      </c>
      <c r="AF13">
        <v>7.5250000000000004</v>
      </c>
      <c r="AH13">
        <v>23.35</v>
      </c>
      <c r="AI13">
        <v>9.25</v>
      </c>
      <c r="AJ13">
        <v>8.5250000000000004</v>
      </c>
      <c r="AK13">
        <v>15.625</v>
      </c>
      <c r="AO13">
        <v>10</v>
      </c>
      <c r="AP13">
        <v>43</v>
      </c>
      <c r="AQ13">
        <v>21.5</v>
      </c>
      <c r="AR13">
        <v>25.5</v>
      </c>
      <c r="AT13">
        <v>21</v>
      </c>
      <c r="AU13">
        <v>55.166670000000003</v>
      </c>
      <c r="AV13">
        <v>8.8333300000000001</v>
      </c>
      <c r="AW13">
        <v>15</v>
      </c>
      <c r="BG13" t="s">
        <v>117</v>
      </c>
      <c r="BH13" t="s">
        <v>118</v>
      </c>
      <c r="BI13" t="s">
        <v>119</v>
      </c>
      <c r="BJ13" t="s">
        <v>120</v>
      </c>
      <c r="BK13" t="s">
        <v>121</v>
      </c>
      <c r="BL13" t="s">
        <v>117</v>
      </c>
      <c r="BM13" t="s">
        <v>118</v>
      </c>
      <c r="BN13" t="s">
        <v>119</v>
      </c>
      <c r="BO13" t="s">
        <v>120</v>
      </c>
      <c r="BP13" t="s">
        <v>121</v>
      </c>
      <c r="BT13" t="s">
        <v>117</v>
      </c>
      <c r="BU13" t="s">
        <v>118</v>
      </c>
      <c r="BV13" t="s">
        <v>119</v>
      </c>
      <c r="BW13" t="s">
        <v>120</v>
      </c>
      <c r="BX13" t="s">
        <v>121</v>
      </c>
      <c r="BY13" t="s">
        <v>117</v>
      </c>
      <c r="BZ13" t="s">
        <v>118</v>
      </c>
      <c r="CA13" t="s">
        <v>119</v>
      </c>
      <c r="CB13" t="s">
        <v>120</v>
      </c>
      <c r="CC13" t="s">
        <v>121</v>
      </c>
    </row>
    <row r="14" spans="1:81" x14ac:dyDescent="0.35">
      <c r="A14">
        <v>60</v>
      </c>
      <c r="B14">
        <v>35.6</v>
      </c>
      <c r="C14">
        <v>11.8</v>
      </c>
      <c r="D14">
        <v>19.175000000000001</v>
      </c>
      <c r="E14">
        <v>7.8</v>
      </c>
      <c r="F14">
        <v>5.7249999999999996</v>
      </c>
      <c r="H14">
        <v>54.5</v>
      </c>
      <c r="I14">
        <v>20.2</v>
      </c>
      <c r="J14">
        <v>10</v>
      </c>
      <c r="K14">
        <v>5</v>
      </c>
      <c r="L14">
        <v>14.725</v>
      </c>
      <c r="M14">
        <v>7.375</v>
      </c>
      <c r="Q14" t="s">
        <v>110</v>
      </c>
      <c r="R14" t="s">
        <v>111</v>
      </c>
      <c r="S14" t="s">
        <v>112</v>
      </c>
      <c r="T14" t="s">
        <v>113</v>
      </c>
      <c r="V14" t="s">
        <v>110</v>
      </c>
      <c r="W14" t="s">
        <v>111</v>
      </c>
      <c r="X14" t="s">
        <v>112</v>
      </c>
      <c r="Y14" t="s">
        <v>113</v>
      </c>
      <c r="AC14">
        <v>60</v>
      </c>
      <c r="AD14">
        <v>37.85</v>
      </c>
      <c r="AE14">
        <v>10.25</v>
      </c>
      <c r="AF14">
        <v>7.75</v>
      </c>
      <c r="AO14">
        <v>12.33333</v>
      </c>
      <c r="AP14">
        <v>30.83333</v>
      </c>
      <c r="AQ14">
        <v>25</v>
      </c>
      <c r="AR14">
        <v>31.83333</v>
      </c>
      <c r="AT14">
        <v>7.8333300000000001</v>
      </c>
      <c r="AU14">
        <v>53.666670000000003</v>
      </c>
      <c r="AV14">
        <v>16.5</v>
      </c>
      <c r="AW14">
        <v>22</v>
      </c>
      <c r="BA14" t="s">
        <v>7</v>
      </c>
      <c r="BB14" t="s">
        <v>97</v>
      </c>
      <c r="BG14" t="s">
        <v>7</v>
      </c>
      <c r="BL14" t="s">
        <v>97</v>
      </c>
      <c r="BT14" t="s">
        <v>7</v>
      </c>
      <c r="BY14" t="s">
        <v>97</v>
      </c>
    </row>
    <row r="15" spans="1:81" x14ac:dyDescent="0.35">
      <c r="A15">
        <v>60</v>
      </c>
      <c r="B15">
        <v>50.1</v>
      </c>
      <c r="C15">
        <v>26.824999999999999</v>
      </c>
      <c r="D15">
        <v>18.175000000000001</v>
      </c>
      <c r="E15">
        <v>19.925000000000001</v>
      </c>
      <c r="F15">
        <v>15.45</v>
      </c>
      <c r="H15">
        <v>58.15</v>
      </c>
      <c r="I15">
        <v>15.625</v>
      </c>
      <c r="J15">
        <v>9.8000000000000007</v>
      </c>
      <c r="K15">
        <v>20.875</v>
      </c>
      <c r="L15">
        <v>30.675000000000001</v>
      </c>
      <c r="M15">
        <v>9.25</v>
      </c>
      <c r="Q15" t="s">
        <v>7</v>
      </c>
      <c r="V15" t="s">
        <v>97</v>
      </c>
      <c r="AC15">
        <v>29</v>
      </c>
      <c r="AD15">
        <v>15.574999999999999</v>
      </c>
      <c r="AE15">
        <v>7.8</v>
      </c>
      <c r="AF15">
        <v>7.6</v>
      </c>
      <c r="AO15">
        <v>14.83333</v>
      </c>
      <c r="AP15">
        <v>42</v>
      </c>
      <c r="AQ15">
        <v>13.5</v>
      </c>
      <c r="AR15">
        <v>29.66667</v>
      </c>
      <c r="AT15">
        <v>6.8447399999999998</v>
      </c>
      <c r="AU15">
        <v>42.90484</v>
      </c>
      <c r="AV15">
        <v>41.235390000000002</v>
      </c>
      <c r="AW15">
        <v>9.0150299999999994</v>
      </c>
      <c r="BG15" t="s">
        <v>122</v>
      </c>
      <c r="BT15" t="s">
        <v>123</v>
      </c>
    </row>
    <row r="16" spans="1:81" x14ac:dyDescent="0.35">
      <c r="Q16" t="s">
        <v>114</v>
      </c>
      <c r="V16" t="s">
        <v>114</v>
      </c>
      <c r="AC16">
        <v>36.200000000000003</v>
      </c>
      <c r="AD16">
        <v>21.225000000000001</v>
      </c>
      <c r="AE16">
        <v>18.899999999999999</v>
      </c>
      <c r="AF16">
        <v>8.4250000000000007</v>
      </c>
    </row>
    <row r="17" spans="1:76" x14ac:dyDescent="0.35">
      <c r="A17" t="s">
        <v>98</v>
      </c>
      <c r="B17" t="s">
        <v>99</v>
      </c>
      <c r="C17" t="s">
        <v>100</v>
      </c>
      <c r="D17" t="s">
        <v>101</v>
      </c>
      <c r="E17" t="s">
        <v>102</v>
      </c>
      <c r="F17" t="s">
        <v>103</v>
      </c>
      <c r="H17" t="s">
        <v>98</v>
      </c>
      <c r="I17" t="s">
        <v>99</v>
      </c>
      <c r="J17" t="s">
        <v>100</v>
      </c>
      <c r="K17" t="s">
        <v>101</v>
      </c>
      <c r="L17" t="s">
        <v>102</v>
      </c>
      <c r="M17" t="s">
        <v>103</v>
      </c>
      <c r="AO17" t="s">
        <v>110</v>
      </c>
      <c r="AP17" t="s">
        <v>111</v>
      </c>
      <c r="AQ17" t="s">
        <v>112</v>
      </c>
      <c r="AR17" t="s">
        <v>113</v>
      </c>
      <c r="AT17" t="s">
        <v>110</v>
      </c>
      <c r="AU17" t="s">
        <v>111</v>
      </c>
      <c r="AV17" t="s">
        <v>112</v>
      </c>
      <c r="AW17" t="s">
        <v>113</v>
      </c>
    </row>
    <row r="18" spans="1:76" x14ac:dyDescent="0.35">
      <c r="A18" t="s">
        <v>7</v>
      </c>
      <c r="H18" t="s">
        <v>97</v>
      </c>
      <c r="AC18" t="s">
        <v>98</v>
      </c>
      <c r="AD18" t="s">
        <v>99</v>
      </c>
      <c r="AE18" t="s">
        <v>100</v>
      </c>
      <c r="AF18" t="s">
        <v>101</v>
      </c>
      <c r="AH18" t="s">
        <v>98</v>
      </c>
      <c r="AI18" t="s">
        <v>99</v>
      </c>
      <c r="AJ18" t="s">
        <v>100</v>
      </c>
      <c r="AK18" t="s">
        <v>101</v>
      </c>
      <c r="AO18" t="s">
        <v>7</v>
      </c>
      <c r="AT18" t="s">
        <v>97</v>
      </c>
      <c r="BG18">
        <v>0.8</v>
      </c>
      <c r="BH18">
        <v>0.38873000000000002</v>
      </c>
      <c r="BI18">
        <v>2.6363599999999998</v>
      </c>
      <c r="BJ18">
        <v>0.82321999999999995</v>
      </c>
      <c r="BK18" t="s">
        <v>117</v>
      </c>
      <c r="BT18">
        <v>3.2</v>
      </c>
      <c r="BU18">
        <v>1.1623699999999999</v>
      </c>
      <c r="BV18">
        <v>12.090909999999999</v>
      </c>
      <c r="BW18">
        <v>3.4257200000000001</v>
      </c>
      <c r="BX18" t="s">
        <v>117</v>
      </c>
    </row>
    <row r="19" spans="1:76" x14ac:dyDescent="0.35">
      <c r="A19" t="s">
        <v>114</v>
      </c>
      <c r="H19" t="s">
        <v>114</v>
      </c>
      <c r="AC19" t="s">
        <v>7</v>
      </c>
      <c r="AH19" t="s">
        <v>97</v>
      </c>
      <c r="AO19" t="s">
        <v>115</v>
      </c>
      <c r="AT19" t="s">
        <v>115</v>
      </c>
      <c r="BA19">
        <v>6</v>
      </c>
      <c r="BB19">
        <v>0.71492</v>
      </c>
      <c r="BC19" t="s">
        <v>7</v>
      </c>
      <c r="BG19">
        <v>2.1</v>
      </c>
      <c r="BH19">
        <v>0.54671000000000003</v>
      </c>
      <c r="BI19">
        <v>3.5454500000000002</v>
      </c>
      <c r="BJ19">
        <v>0.86721999999999999</v>
      </c>
      <c r="BK19" t="s">
        <v>118</v>
      </c>
      <c r="BT19">
        <v>8.5</v>
      </c>
      <c r="BU19">
        <v>3.0377299999999998</v>
      </c>
      <c r="BV19">
        <v>10</v>
      </c>
      <c r="BW19">
        <v>3.1651500000000001</v>
      </c>
      <c r="BX19" t="s">
        <v>118</v>
      </c>
    </row>
    <row r="20" spans="1:76" x14ac:dyDescent="0.35">
      <c r="AC20" t="s">
        <v>115</v>
      </c>
      <c r="AH20" t="s">
        <v>115</v>
      </c>
      <c r="BA20">
        <v>5.7272699999999999</v>
      </c>
      <c r="BB20">
        <v>0.81006</v>
      </c>
      <c r="BC20" t="s">
        <v>97</v>
      </c>
      <c r="BD20" t="s">
        <v>116</v>
      </c>
      <c r="BG20">
        <v>1.2</v>
      </c>
      <c r="BH20">
        <v>0.66332000000000002</v>
      </c>
      <c r="BI20">
        <v>5</v>
      </c>
      <c r="BJ20">
        <v>1.9954499999999999</v>
      </c>
      <c r="BK20" t="s">
        <v>119</v>
      </c>
      <c r="BT20">
        <v>10.4</v>
      </c>
      <c r="BU20">
        <v>3.1098400000000002</v>
      </c>
      <c r="BV20">
        <v>11.090909999999999</v>
      </c>
      <c r="BW20">
        <v>2.7084199999999998</v>
      </c>
      <c r="BX20" t="s">
        <v>119</v>
      </c>
    </row>
    <row r="21" spans="1:76" x14ac:dyDescent="0.35">
      <c r="Q21">
        <v>15.712999999999999</v>
      </c>
      <c r="R21">
        <v>1.29267</v>
      </c>
      <c r="S21">
        <v>18.314419999999998</v>
      </c>
      <c r="T21">
        <v>1.78064</v>
      </c>
      <c r="U21" t="s">
        <v>110</v>
      </c>
      <c r="BG21">
        <v>1.4</v>
      </c>
      <c r="BH21">
        <v>0.6532</v>
      </c>
      <c r="BI21">
        <v>7.1818200000000001</v>
      </c>
      <c r="BJ21">
        <v>2.6035599999999999</v>
      </c>
      <c r="BK21" t="s">
        <v>120</v>
      </c>
      <c r="BT21">
        <v>10.7</v>
      </c>
      <c r="BU21">
        <v>3.82985</v>
      </c>
      <c r="BV21">
        <v>10.36364</v>
      </c>
      <c r="BW21">
        <v>2.6535500000000001</v>
      </c>
      <c r="BX21" t="s">
        <v>120</v>
      </c>
    </row>
    <row r="22" spans="1:76" x14ac:dyDescent="0.35">
      <c r="A22">
        <v>40.067779999999999</v>
      </c>
      <c r="B22">
        <v>3.5449000000000002</v>
      </c>
      <c r="C22">
        <v>45.719639999999998</v>
      </c>
      <c r="D22">
        <v>3.7304200000000001</v>
      </c>
      <c r="E22" t="s">
        <v>104</v>
      </c>
      <c r="Q22">
        <v>18.895759999999999</v>
      </c>
      <c r="R22">
        <v>1.6727399999999999</v>
      </c>
      <c r="S22">
        <v>20.383900000000001</v>
      </c>
      <c r="T22">
        <v>1.5756699999999999</v>
      </c>
      <c r="U22" t="s">
        <v>111</v>
      </c>
      <c r="BA22" s="1" t="s">
        <v>2</v>
      </c>
      <c r="BB22" s="1" t="s">
        <v>3</v>
      </c>
      <c r="BG22">
        <v>3.2</v>
      </c>
      <c r="BH22">
        <v>1.5762100000000001</v>
      </c>
      <c r="BI22">
        <v>8.9090900000000008</v>
      </c>
      <c r="BJ22">
        <v>2.5952899999999999</v>
      </c>
      <c r="BK22" t="s">
        <v>121</v>
      </c>
      <c r="BT22">
        <v>11.3</v>
      </c>
      <c r="BU22">
        <v>3.1200100000000002</v>
      </c>
      <c r="BV22">
        <v>9.7272700000000007</v>
      </c>
      <c r="BW22">
        <v>2.2036799999999999</v>
      </c>
      <c r="BX22" t="s">
        <v>121</v>
      </c>
    </row>
    <row r="23" spans="1:76" x14ac:dyDescent="0.35">
      <c r="A23">
        <v>29.59111</v>
      </c>
      <c r="B23">
        <v>3.63293</v>
      </c>
      <c r="C23">
        <v>23.464289999999998</v>
      </c>
      <c r="D23">
        <v>4.2508600000000003</v>
      </c>
      <c r="E23" t="s">
        <v>105</v>
      </c>
      <c r="Q23">
        <v>19.677150000000001</v>
      </c>
      <c r="R23">
        <v>1.3946799999999999</v>
      </c>
      <c r="S23">
        <v>20.770140000000001</v>
      </c>
      <c r="T23">
        <v>2.22268</v>
      </c>
      <c r="U23" t="s">
        <v>112</v>
      </c>
      <c r="AC23">
        <v>29.928650000000001</v>
      </c>
      <c r="AD23">
        <v>3.2290199999999998</v>
      </c>
      <c r="AE23">
        <v>19.04551</v>
      </c>
      <c r="AF23">
        <v>1.54626</v>
      </c>
      <c r="AG23" t="s">
        <v>104</v>
      </c>
      <c r="AO23">
        <v>15.535769999999999</v>
      </c>
      <c r="AP23">
        <v>1.2767500000000001</v>
      </c>
      <c r="AQ23">
        <v>14.077870000000001</v>
      </c>
      <c r="AR23">
        <v>1.7315100000000001</v>
      </c>
      <c r="AS23" t="s">
        <v>110</v>
      </c>
    </row>
    <row r="24" spans="1:76" x14ac:dyDescent="0.35">
      <c r="A24">
        <v>15.91611</v>
      </c>
      <c r="B24">
        <v>1.78267</v>
      </c>
      <c r="C24">
        <v>18.639289999999999</v>
      </c>
      <c r="D24">
        <v>3.07856</v>
      </c>
      <c r="E24" t="s">
        <v>106</v>
      </c>
      <c r="Q24">
        <v>45.714089999999999</v>
      </c>
      <c r="R24">
        <v>2.17916</v>
      </c>
      <c r="S24">
        <v>40.531529999999997</v>
      </c>
      <c r="T24">
        <v>3.57897</v>
      </c>
      <c r="U24" t="s">
        <v>113</v>
      </c>
      <c r="AC24">
        <v>15.805210000000001</v>
      </c>
      <c r="AD24">
        <v>2.77556</v>
      </c>
      <c r="AE24">
        <v>7.4653799999999997</v>
      </c>
      <c r="AF24">
        <v>0.67976000000000003</v>
      </c>
      <c r="AG24" t="s">
        <v>105</v>
      </c>
      <c r="AO24">
        <v>42.197420000000001</v>
      </c>
      <c r="AP24">
        <v>2.0028800000000002</v>
      </c>
      <c r="AQ24">
        <v>51.504449999999999</v>
      </c>
      <c r="AR24">
        <v>3.03234</v>
      </c>
      <c r="AS24" t="s">
        <v>111</v>
      </c>
      <c r="BG24" s="1" t="s">
        <v>2</v>
      </c>
      <c r="BH24" s="1" t="s">
        <v>3</v>
      </c>
      <c r="BI24" s="1" t="s">
        <v>2</v>
      </c>
      <c r="BJ24" s="1" t="s">
        <v>3</v>
      </c>
      <c r="BT24" s="1" t="s">
        <v>2</v>
      </c>
      <c r="BU24" s="1" t="s">
        <v>3</v>
      </c>
      <c r="BV24" s="1" t="s">
        <v>2</v>
      </c>
      <c r="BW24" s="1" t="s">
        <v>3</v>
      </c>
    </row>
    <row r="25" spans="1:76" x14ac:dyDescent="0.35">
      <c r="A25">
        <v>12.49</v>
      </c>
      <c r="B25">
        <v>1.78009</v>
      </c>
      <c r="C25">
        <v>12.35774</v>
      </c>
      <c r="D25">
        <v>1.8105500000000001</v>
      </c>
      <c r="E25" t="s">
        <v>107</v>
      </c>
      <c r="AC25">
        <v>10.90104</v>
      </c>
      <c r="AD25">
        <v>1.27644</v>
      </c>
      <c r="AE25">
        <v>9.1269200000000001</v>
      </c>
      <c r="AF25">
        <v>0.81276000000000004</v>
      </c>
      <c r="AG25" t="s">
        <v>104</v>
      </c>
      <c r="AO25">
        <v>19.444109999999998</v>
      </c>
      <c r="AP25">
        <v>1.4059900000000001</v>
      </c>
      <c r="AQ25">
        <v>18.08325</v>
      </c>
      <c r="AR25">
        <v>2.6798000000000002</v>
      </c>
      <c r="AS25" t="s">
        <v>112</v>
      </c>
      <c r="BG25" t="s">
        <v>7</v>
      </c>
      <c r="BI25" t="s">
        <v>97</v>
      </c>
      <c r="BT25" t="s">
        <v>7</v>
      </c>
      <c r="BV25" t="s">
        <v>97</v>
      </c>
    </row>
    <row r="26" spans="1:76" x14ac:dyDescent="0.35">
      <c r="A26">
        <v>9.9266699999999997</v>
      </c>
      <c r="B26">
        <v>0.89265000000000005</v>
      </c>
      <c r="C26">
        <v>10.125</v>
      </c>
      <c r="D26">
        <v>1.9264600000000001</v>
      </c>
      <c r="E26" t="s">
        <v>108</v>
      </c>
      <c r="Q26" s="1" t="s">
        <v>2</v>
      </c>
      <c r="R26" s="1" t="s">
        <v>3</v>
      </c>
      <c r="S26" s="1" t="s">
        <v>2</v>
      </c>
      <c r="T26" s="1" t="s">
        <v>3</v>
      </c>
      <c r="AC26">
        <v>8.9031199999999995</v>
      </c>
      <c r="AD26">
        <v>0.74175000000000002</v>
      </c>
      <c r="AE26">
        <v>7.9442300000000001</v>
      </c>
      <c r="AF26">
        <v>1.3239700000000001</v>
      </c>
      <c r="AG26" t="s">
        <v>105</v>
      </c>
      <c r="AO26">
        <v>22.822700000000001</v>
      </c>
      <c r="AP26">
        <v>1.9177900000000001</v>
      </c>
      <c r="AQ26">
        <v>16.334420000000001</v>
      </c>
      <c r="AR26">
        <v>1.45211</v>
      </c>
      <c r="AS26" t="s">
        <v>113</v>
      </c>
    </row>
    <row r="27" spans="1:76" x14ac:dyDescent="0.35">
      <c r="A27">
        <v>7.90944</v>
      </c>
      <c r="B27">
        <v>0.80454000000000003</v>
      </c>
      <c r="C27">
        <v>9.0035699999999999</v>
      </c>
      <c r="D27">
        <v>1.43824</v>
      </c>
      <c r="E27" t="s">
        <v>109</v>
      </c>
      <c r="Q27" t="s">
        <v>7</v>
      </c>
      <c r="S27" t="s">
        <v>97</v>
      </c>
    </row>
    <row r="28" spans="1:76" x14ac:dyDescent="0.35">
      <c r="AC28" s="1" t="s">
        <v>2</v>
      </c>
      <c r="AD28" s="1" t="s">
        <v>3</v>
      </c>
      <c r="AE28" s="1" t="s">
        <v>2</v>
      </c>
      <c r="AF28" s="1" t="s">
        <v>3</v>
      </c>
      <c r="AO28" s="1" t="s">
        <v>2</v>
      </c>
      <c r="AP28" s="1" t="s">
        <v>3</v>
      </c>
      <c r="AQ28" s="1" t="s">
        <v>2</v>
      </c>
      <c r="AR28" s="1" t="s">
        <v>3</v>
      </c>
      <c r="BA28" s="6" t="s">
        <v>137</v>
      </c>
      <c r="BG28" s="6" t="s">
        <v>138</v>
      </c>
      <c r="BT28" s="6" t="s">
        <v>139</v>
      </c>
    </row>
    <row r="29" spans="1:76" x14ac:dyDescent="0.35">
      <c r="A29" s="1" t="s">
        <v>2</v>
      </c>
      <c r="B29" s="1" t="s">
        <v>3</v>
      </c>
      <c r="C29" s="1" t="s">
        <v>2</v>
      </c>
      <c r="D29" s="1" t="s">
        <v>3</v>
      </c>
      <c r="AC29" t="s">
        <v>7</v>
      </c>
      <c r="AE29" t="s">
        <v>97</v>
      </c>
      <c r="AO29" t="s">
        <v>7</v>
      </c>
      <c r="AQ29" t="s">
        <v>97</v>
      </c>
    </row>
    <row r="30" spans="1:76" x14ac:dyDescent="0.35">
      <c r="A30" t="s">
        <v>7</v>
      </c>
      <c r="C30" t="s">
        <v>97</v>
      </c>
    </row>
    <row r="31" spans="1:76" x14ac:dyDescent="0.35">
      <c r="Q31" s="6" t="s">
        <v>135</v>
      </c>
    </row>
    <row r="33" spans="1:41" x14ac:dyDescent="0.35">
      <c r="AC33" s="6" t="s">
        <v>136</v>
      </c>
      <c r="AO33" s="6" t="s">
        <v>140</v>
      </c>
    </row>
    <row r="34" spans="1:41" x14ac:dyDescent="0.35">
      <c r="A34" s="6" t="s">
        <v>13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8467-43C4-47F9-A260-7D76EDDA6BE0}">
  <dimension ref="A2:CK123"/>
  <sheetViews>
    <sheetView workbookViewId="0">
      <selection activeCell="K42" sqref="K42"/>
    </sheetView>
  </sheetViews>
  <sheetFormatPr defaultRowHeight="14.5" x14ac:dyDescent="0.35"/>
  <sheetData>
    <row r="2" spans="2:63" ht="15.5" x14ac:dyDescent="0.35">
      <c r="B2" s="19" t="s">
        <v>308</v>
      </c>
      <c r="C2" s="19"/>
      <c r="D2" s="19"/>
      <c r="G2" s="19" t="s">
        <v>309</v>
      </c>
      <c r="H2" s="19"/>
      <c r="L2" s="19" t="s">
        <v>310</v>
      </c>
      <c r="M2" s="19"/>
      <c r="N2" s="19"/>
      <c r="Q2" s="19" t="s">
        <v>311</v>
      </c>
      <c r="R2" s="19"/>
      <c r="S2" s="19"/>
      <c r="V2" s="19" t="s">
        <v>312</v>
      </c>
      <c r="W2" s="19"/>
      <c r="X2" s="19"/>
      <c r="AA2" s="19" t="s">
        <v>313</v>
      </c>
      <c r="AB2" s="19"/>
      <c r="AC2" s="19"/>
      <c r="AF2" s="19" t="s">
        <v>314</v>
      </c>
      <c r="AG2" s="19"/>
      <c r="AH2" s="19"/>
      <c r="AK2" s="19" t="s">
        <v>315</v>
      </c>
      <c r="AL2" s="19"/>
      <c r="AM2" s="19"/>
      <c r="AP2" s="19" t="s">
        <v>316</v>
      </c>
      <c r="AQ2" s="19"/>
      <c r="AR2" s="19"/>
      <c r="AU2" s="19" t="s">
        <v>317</v>
      </c>
      <c r="AV2" s="19"/>
      <c r="AW2" s="19"/>
      <c r="AZ2" s="19" t="s">
        <v>318</v>
      </c>
      <c r="BA2" s="19"/>
      <c r="BB2" s="19"/>
      <c r="BE2" s="19" t="s">
        <v>319</v>
      </c>
      <c r="BF2" s="19"/>
      <c r="BG2" s="19"/>
      <c r="BI2" s="19" t="s">
        <v>320</v>
      </c>
      <c r="BJ2" s="19"/>
      <c r="BK2" s="19"/>
    </row>
    <row r="3" spans="2:63" x14ac:dyDescent="0.35">
      <c r="B3" t="s">
        <v>321</v>
      </c>
      <c r="G3" t="s">
        <v>321</v>
      </c>
      <c r="L3" t="s">
        <v>321</v>
      </c>
      <c r="Q3" t="s">
        <v>321</v>
      </c>
      <c r="V3" t="s">
        <v>321</v>
      </c>
      <c r="AA3" t="s">
        <v>321</v>
      </c>
      <c r="AF3" t="s">
        <v>321</v>
      </c>
      <c r="AK3" t="s">
        <v>321</v>
      </c>
      <c r="AP3" t="s">
        <v>321</v>
      </c>
      <c r="AU3" t="s">
        <v>321</v>
      </c>
      <c r="AZ3" t="s">
        <v>321</v>
      </c>
      <c r="BE3" t="s">
        <v>321</v>
      </c>
      <c r="BI3" t="s">
        <v>321</v>
      </c>
    </row>
    <row r="4" spans="2:63" ht="15.5" x14ac:dyDescent="0.35">
      <c r="B4" s="19" t="s">
        <v>265</v>
      </c>
      <c r="C4" s="19"/>
      <c r="G4" s="19" t="s">
        <v>322</v>
      </c>
      <c r="H4" s="19"/>
      <c r="L4" s="19" t="s">
        <v>323</v>
      </c>
      <c r="M4" s="19"/>
      <c r="Q4" s="19" t="s">
        <v>324</v>
      </c>
      <c r="R4" s="19"/>
      <c r="V4" s="19" t="s">
        <v>323</v>
      </c>
      <c r="W4" s="19"/>
      <c r="AA4" s="19" t="s">
        <v>323</v>
      </c>
      <c r="AB4" s="19"/>
      <c r="AF4" s="19" t="s">
        <v>323</v>
      </c>
      <c r="AG4" s="19"/>
      <c r="AK4" s="19" t="s">
        <v>323</v>
      </c>
      <c r="AL4" s="19"/>
      <c r="AP4" s="19" t="s">
        <v>325</v>
      </c>
      <c r="AQ4" s="19"/>
      <c r="AU4" s="19" t="s">
        <v>323</v>
      </c>
      <c r="AV4" s="19"/>
      <c r="AZ4" s="19" t="s">
        <v>324</v>
      </c>
      <c r="BA4" s="19"/>
      <c r="BE4" s="19" t="s">
        <v>324</v>
      </c>
      <c r="BF4" s="19"/>
      <c r="BI4" s="19" t="s">
        <v>324</v>
      </c>
      <c r="BJ4" s="19"/>
    </row>
    <row r="5" spans="2:63" x14ac:dyDescent="0.35">
      <c r="B5" t="s">
        <v>266</v>
      </c>
      <c r="C5">
        <v>0.50949999999999995</v>
      </c>
      <c r="G5" t="s">
        <v>266</v>
      </c>
      <c r="H5">
        <v>0.5786</v>
      </c>
      <c r="L5" t="s">
        <v>266</v>
      </c>
      <c r="M5">
        <v>0.4002</v>
      </c>
      <c r="Q5" t="s">
        <v>266</v>
      </c>
      <c r="R5">
        <v>0.79110000000000003</v>
      </c>
      <c r="V5" t="s">
        <v>266</v>
      </c>
      <c r="W5">
        <v>1.1900000000000001E-2</v>
      </c>
      <c r="AA5" t="s">
        <v>266</v>
      </c>
      <c r="AB5">
        <v>0.18690000000000001</v>
      </c>
      <c r="AF5" t="s">
        <v>266</v>
      </c>
      <c r="AG5">
        <v>2.8400000000000002E-2</v>
      </c>
      <c r="AK5" t="s">
        <v>266</v>
      </c>
      <c r="AL5">
        <v>0.68820000000000003</v>
      </c>
      <c r="AP5" t="s">
        <v>266</v>
      </c>
      <c r="AQ5">
        <v>0.85050000000000003</v>
      </c>
      <c r="AU5" t="s">
        <v>266</v>
      </c>
      <c r="AV5">
        <v>0.9325</v>
      </c>
      <c r="AZ5" t="s">
        <v>266</v>
      </c>
      <c r="BA5">
        <v>0.1016</v>
      </c>
      <c r="BE5" t="s">
        <v>266</v>
      </c>
      <c r="BF5">
        <v>0.39</v>
      </c>
      <c r="BI5" t="s">
        <v>266</v>
      </c>
      <c r="BJ5">
        <v>6.9999999999999999E-4</v>
      </c>
    </row>
    <row r="6" spans="2:63" x14ac:dyDescent="0.35">
      <c r="B6" t="s">
        <v>267</v>
      </c>
      <c r="C6" t="s">
        <v>269</v>
      </c>
      <c r="G6" t="s">
        <v>267</v>
      </c>
      <c r="H6" t="s">
        <v>269</v>
      </c>
      <c r="L6" t="s">
        <v>267</v>
      </c>
      <c r="M6" t="s">
        <v>269</v>
      </c>
      <c r="Q6" t="s">
        <v>267</v>
      </c>
      <c r="R6" t="s">
        <v>269</v>
      </c>
      <c r="V6" t="s">
        <v>267</v>
      </c>
      <c r="W6" t="s">
        <v>239</v>
      </c>
      <c r="AA6" t="s">
        <v>267</v>
      </c>
      <c r="AB6" t="s">
        <v>269</v>
      </c>
      <c r="AF6" t="s">
        <v>267</v>
      </c>
      <c r="AG6" t="s">
        <v>239</v>
      </c>
      <c r="AK6" t="s">
        <v>267</v>
      </c>
      <c r="AL6" t="s">
        <v>269</v>
      </c>
      <c r="AP6" t="s">
        <v>267</v>
      </c>
      <c r="AQ6" t="s">
        <v>269</v>
      </c>
      <c r="AU6" t="s">
        <v>267</v>
      </c>
      <c r="AV6" t="s">
        <v>269</v>
      </c>
      <c r="AZ6" t="s">
        <v>267</v>
      </c>
      <c r="BA6" t="s">
        <v>269</v>
      </c>
      <c r="BE6" t="s">
        <v>267</v>
      </c>
      <c r="BF6" t="s">
        <v>269</v>
      </c>
      <c r="BI6" t="s">
        <v>267</v>
      </c>
      <c r="BJ6" t="s">
        <v>228</v>
      </c>
    </row>
    <row r="7" spans="2:63" x14ac:dyDescent="0.35">
      <c r="B7" t="s">
        <v>270</v>
      </c>
      <c r="C7" t="s">
        <v>326</v>
      </c>
      <c r="G7" t="s">
        <v>270</v>
      </c>
      <c r="H7" t="s">
        <v>327</v>
      </c>
      <c r="L7" t="s">
        <v>270</v>
      </c>
      <c r="M7" t="s">
        <v>328</v>
      </c>
      <c r="Q7" t="s">
        <v>270</v>
      </c>
      <c r="R7" t="s">
        <v>329</v>
      </c>
      <c r="V7" t="s">
        <v>270</v>
      </c>
      <c r="W7" t="s">
        <v>330</v>
      </c>
      <c r="AA7" t="s">
        <v>270</v>
      </c>
      <c r="AB7" t="s">
        <v>331</v>
      </c>
      <c r="AF7" t="s">
        <v>270</v>
      </c>
      <c r="AG7" t="s">
        <v>332</v>
      </c>
      <c r="AK7" t="s">
        <v>270</v>
      </c>
      <c r="AL7" t="s">
        <v>333</v>
      </c>
      <c r="AP7" t="s">
        <v>270</v>
      </c>
      <c r="AQ7" t="s">
        <v>334</v>
      </c>
      <c r="AU7" t="s">
        <v>270</v>
      </c>
      <c r="AV7" t="s">
        <v>335</v>
      </c>
      <c r="AZ7" t="s">
        <v>270</v>
      </c>
      <c r="BA7" t="s">
        <v>336</v>
      </c>
      <c r="BE7" t="s">
        <v>270</v>
      </c>
      <c r="BF7" t="s">
        <v>337</v>
      </c>
      <c r="BI7" t="s">
        <v>270</v>
      </c>
      <c r="BJ7" t="s">
        <v>338</v>
      </c>
    </row>
    <row r="8" spans="2:63" x14ac:dyDescent="0.35">
      <c r="G8" t="s">
        <v>339</v>
      </c>
      <c r="H8">
        <v>42.99</v>
      </c>
      <c r="Q8" t="s">
        <v>339</v>
      </c>
      <c r="R8">
        <v>37.96</v>
      </c>
      <c r="AP8" t="s">
        <v>339</v>
      </c>
      <c r="AQ8">
        <v>42.99</v>
      </c>
      <c r="AZ8" t="s">
        <v>339</v>
      </c>
      <c r="BA8">
        <v>36.57</v>
      </c>
      <c r="BE8" t="s">
        <v>339</v>
      </c>
      <c r="BF8">
        <v>39.700000000000003</v>
      </c>
      <c r="BI8" t="s">
        <v>339</v>
      </c>
      <c r="BJ8">
        <v>39.6</v>
      </c>
    </row>
    <row r="11" spans="2:63" ht="15.5" x14ac:dyDescent="0.35">
      <c r="B11" s="19" t="s">
        <v>278</v>
      </c>
      <c r="G11" s="19" t="s">
        <v>278</v>
      </c>
      <c r="L11" s="19" t="s">
        <v>278</v>
      </c>
      <c r="Q11" s="19" t="s">
        <v>278</v>
      </c>
      <c r="V11" s="19" t="s">
        <v>278</v>
      </c>
      <c r="AA11" s="19" t="s">
        <v>278</v>
      </c>
      <c r="AF11" s="19" t="s">
        <v>278</v>
      </c>
      <c r="AK11" s="19" t="s">
        <v>278</v>
      </c>
      <c r="AP11" s="19" t="s">
        <v>278</v>
      </c>
      <c r="AU11" s="19" t="s">
        <v>278</v>
      </c>
      <c r="AZ11" s="19" t="s">
        <v>278</v>
      </c>
      <c r="BE11" s="19" t="s">
        <v>278</v>
      </c>
      <c r="BI11" s="19" t="s">
        <v>278</v>
      </c>
    </row>
    <row r="12" spans="2:63" x14ac:dyDescent="0.35">
      <c r="C12" t="s">
        <v>7</v>
      </c>
      <c r="D12" t="s">
        <v>97</v>
      </c>
      <c r="H12" t="s">
        <v>7</v>
      </c>
      <c r="I12" t="s">
        <v>97</v>
      </c>
      <c r="M12" t="s">
        <v>7</v>
      </c>
      <c r="N12" t="s">
        <v>97</v>
      </c>
      <c r="R12" t="s">
        <v>7</v>
      </c>
      <c r="S12" t="s">
        <v>97</v>
      </c>
      <c r="W12" t="s">
        <v>7</v>
      </c>
      <c r="X12" t="s">
        <v>97</v>
      </c>
      <c r="AB12" t="s">
        <v>7</v>
      </c>
      <c r="AC12" t="s">
        <v>97</v>
      </c>
      <c r="AG12" t="s">
        <v>7</v>
      </c>
      <c r="AH12" t="s">
        <v>97</v>
      </c>
      <c r="AL12" t="s">
        <v>7</v>
      </c>
      <c r="AM12" t="s">
        <v>97</v>
      </c>
      <c r="AQ12" t="s">
        <v>7</v>
      </c>
      <c r="AR12" t="s">
        <v>97</v>
      </c>
      <c r="AV12" t="s">
        <v>7</v>
      </c>
      <c r="AW12" t="s">
        <v>97</v>
      </c>
      <c r="BA12" t="s">
        <v>7</v>
      </c>
      <c r="BB12" t="s">
        <v>97</v>
      </c>
      <c r="BF12" t="s">
        <v>7</v>
      </c>
      <c r="BG12" t="s">
        <v>97</v>
      </c>
      <c r="BJ12" t="s">
        <v>7</v>
      </c>
      <c r="BK12" t="s">
        <v>97</v>
      </c>
    </row>
    <row r="13" spans="2:63" x14ac:dyDescent="0.35">
      <c r="B13" t="s">
        <v>280</v>
      </c>
      <c r="C13">
        <v>26.51</v>
      </c>
      <c r="D13">
        <v>10.28</v>
      </c>
      <c r="G13" t="s">
        <v>280</v>
      </c>
      <c r="H13">
        <v>1.131</v>
      </c>
      <c r="I13">
        <v>1.254</v>
      </c>
      <c r="L13" t="s">
        <v>280</v>
      </c>
      <c r="M13">
        <v>2.3769999999999998</v>
      </c>
      <c r="N13">
        <v>7.1589999999999998</v>
      </c>
      <c r="Q13" t="s">
        <v>280</v>
      </c>
      <c r="R13">
        <v>1.62</v>
      </c>
      <c r="S13">
        <v>5.5380000000000003</v>
      </c>
      <c r="V13" t="s">
        <v>280</v>
      </c>
      <c r="W13">
        <v>7.0890000000000004</v>
      </c>
      <c r="X13">
        <v>6.1989999999999998</v>
      </c>
      <c r="AA13" t="s">
        <v>280</v>
      </c>
      <c r="AB13">
        <v>10.98</v>
      </c>
      <c r="AC13">
        <v>5.5490000000000004</v>
      </c>
      <c r="AF13" t="s">
        <v>280</v>
      </c>
      <c r="AG13">
        <v>10.23</v>
      </c>
      <c r="AH13">
        <v>3.2719999999999998</v>
      </c>
      <c r="AK13" t="s">
        <v>280</v>
      </c>
      <c r="AL13">
        <v>12.67</v>
      </c>
      <c r="AM13">
        <v>2.09</v>
      </c>
      <c r="AP13" t="s">
        <v>280</v>
      </c>
      <c r="AQ13">
        <v>4.694</v>
      </c>
      <c r="AR13">
        <v>4.74</v>
      </c>
      <c r="AU13" t="s">
        <v>280</v>
      </c>
      <c r="AV13">
        <v>25.66</v>
      </c>
      <c r="AW13">
        <v>12.54</v>
      </c>
      <c r="AZ13" t="s">
        <v>280</v>
      </c>
      <c r="BA13">
        <v>3.9340000000000002</v>
      </c>
      <c r="BB13">
        <v>5.3979999999999997</v>
      </c>
      <c r="BE13" t="s">
        <v>280</v>
      </c>
      <c r="BF13">
        <v>0.1431</v>
      </c>
      <c r="BG13">
        <v>0.73880000000000001</v>
      </c>
      <c r="BI13" t="s">
        <v>280</v>
      </c>
      <c r="BJ13">
        <v>0.16209999999999999</v>
      </c>
      <c r="BK13">
        <v>3.6890000000000001</v>
      </c>
    </row>
    <row r="14" spans="2:63" x14ac:dyDescent="0.35">
      <c r="B14" t="s">
        <v>184</v>
      </c>
      <c r="C14" t="s">
        <v>234</v>
      </c>
      <c r="D14">
        <v>5.8999999999999999E-3</v>
      </c>
      <c r="G14" t="s">
        <v>184</v>
      </c>
      <c r="H14">
        <v>0.56810000000000005</v>
      </c>
      <c r="I14">
        <v>0.5343</v>
      </c>
      <c r="L14" t="s">
        <v>184</v>
      </c>
      <c r="M14">
        <v>0.30470000000000003</v>
      </c>
      <c r="N14">
        <v>2.7900000000000001E-2</v>
      </c>
      <c r="Q14" t="s">
        <v>184</v>
      </c>
      <c r="R14">
        <v>0.44479999999999997</v>
      </c>
      <c r="S14">
        <v>6.2700000000000006E-2</v>
      </c>
      <c r="V14" t="s">
        <v>184</v>
      </c>
      <c r="W14">
        <v>2.8899999999999999E-2</v>
      </c>
      <c r="X14">
        <v>4.5100000000000001E-2</v>
      </c>
      <c r="AA14" t="s">
        <v>184</v>
      </c>
      <c r="AB14">
        <v>4.1000000000000003E-3</v>
      </c>
      <c r="AC14">
        <v>6.2399999999999997E-2</v>
      </c>
      <c r="AF14" t="s">
        <v>184</v>
      </c>
      <c r="AG14">
        <v>6.0000000000000001E-3</v>
      </c>
      <c r="AH14">
        <v>0.1948</v>
      </c>
      <c r="AK14" t="s">
        <v>184</v>
      </c>
      <c r="AL14">
        <v>1.8E-3</v>
      </c>
      <c r="AM14">
        <v>0.35170000000000001</v>
      </c>
      <c r="AP14" t="s">
        <v>184</v>
      </c>
      <c r="AQ14">
        <v>9.5699999999999993E-2</v>
      </c>
      <c r="AR14">
        <v>9.35E-2</v>
      </c>
      <c r="AU14" t="s">
        <v>184</v>
      </c>
      <c r="AV14" t="s">
        <v>234</v>
      </c>
      <c r="AW14">
        <v>1.9E-3</v>
      </c>
      <c r="AZ14" t="s">
        <v>184</v>
      </c>
      <c r="BA14">
        <v>0.1399</v>
      </c>
      <c r="BB14">
        <v>6.7299999999999999E-2</v>
      </c>
      <c r="BE14" t="s">
        <v>184</v>
      </c>
      <c r="BF14">
        <v>0.93100000000000005</v>
      </c>
      <c r="BG14">
        <v>0.69110000000000005</v>
      </c>
      <c r="BI14" t="s">
        <v>184</v>
      </c>
      <c r="BJ14">
        <v>0.92220000000000002</v>
      </c>
      <c r="BK14">
        <v>0.15809999999999999</v>
      </c>
    </row>
    <row r="15" spans="2:63" x14ac:dyDescent="0.35">
      <c r="B15" t="s">
        <v>283</v>
      </c>
      <c r="C15" t="s">
        <v>207</v>
      </c>
      <c r="D15" t="s">
        <v>207</v>
      </c>
      <c r="G15" t="s">
        <v>283</v>
      </c>
      <c r="H15" t="s">
        <v>227</v>
      </c>
      <c r="I15" t="s">
        <v>227</v>
      </c>
      <c r="L15" t="s">
        <v>283</v>
      </c>
      <c r="M15" t="s">
        <v>227</v>
      </c>
      <c r="N15" t="s">
        <v>207</v>
      </c>
      <c r="Q15" t="s">
        <v>283</v>
      </c>
      <c r="R15" t="s">
        <v>227</v>
      </c>
      <c r="S15" t="s">
        <v>227</v>
      </c>
      <c r="V15" t="s">
        <v>283</v>
      </c>
      <c r="W15" t="s">
        <v>207</v>
      </c>
      <c r="X15" t="s">
        <v>207</v>
      </c>
      <c r="AA15" t="s">
        <v>283</v>
      </c>
      <c r="AB15" t="s">
        <v>207</v>
      </c>
      <c r="AC15" t="s">
        <v>227</v>
      </c>
      <c r="AF15" t="s">
        <v>283</v>
      </c>
      <c r="AG15" t="s">
        <v>207</v>
      </c>
      <c r="AH15" t="s">
        <v>227</v>
      </c>
      <c r="AK15" t="s">
        <v>283</v>
      </c>
      <c r="AL15" t="s">
        <v>207</v>
      </c>
      <c r="AM15" t="s">
        <v>227</v>
      </c>
      <c r="AP15" t="s">
        <v>283</v>
      </c>
      <c r="AQ15" t="s">
        <v>227</v>
      </c>
      <c r="AR15" t="s">
        <v>227</v>
      </c>
      <c r="AU15" t="s">
        <v>283</v>
      </c>
      <c r="AV15" t="s">
        <v>207</v>
      </c>
      <c r="AW15" t="s">
        <v>207</v>
      </c>
      <c r="AZ15" t="s">
        <v>283</v>
      </c>
      <c r="BA15" t="s">
        <v>227</v>
      </c>
      <c r="BB15" t="s">
        <v>227</v>
      </c>
      <c r="BE15" t="s">
        <v>283</v>
      </c>
      <c r="BF15" t="s">
        <v>227</v>
      </c>
      <c r="BG15" t="s">
        <v>227</v>
      </c>
      <c r="BI15" t="s">
        <v>283</v>
      </c>
      <c r="BJ15" t="s">
        <v>227</v>
      </c>
      <c r="BK15" t="s">
        <v>227</v>
      </c>
    </row>
    <row r="17" spans="2:62" x14ac:dyDescent="0.35">
      <c r="B17" s="17" t="s">
        <v>249</v>
      </c>
      <c r="C17" s="17"/>
      <c r="D17" s="17"/>
      <c r="E17" s="17"/>
      <c r="F17" s="17"/>
      <c r="G17" s="17"/>
      <c r="H17" s="17"/>
      <c r="I17" s="17"/>
      <c r="J17" s="17"/>
      <c r="K17" s="17"/>
      <c r="L17" s="17"/>
    </row>
    <row r="18" spans="2:62" ht="15.5" x14ac:dyDescent="0.35">
      <c r="B18" s="23" t="s">
        <v>7</v>
      </c>
      <c r="C18" s="23" t="s">
        <v>97</v>
      </c>
      <c r="D18" s="17"/>
      <c r="E18" s="17"/>
      <c r="F18" s="17"/>
      <c r="G18" s="17" t="s">
        <v>340</v>
      </c>
      <c r="H18" s="17"/>
      <c r="I18" s="17"/>
      <c r="J18" s="17"/>
      <c r="K18" s="17"/>
      <c r="L18" s="24" t="s">
        <v>341</v>
      </c>
      <c r="M18" s="18"/>
      <c r="Q18" t="s">
        <v>340</v>
      </c>
      <c r="V18" t="s">
        <v>340</v>
      </c>
      <c r="AA18" t="s">
        <v>340</v>
      </c>
      <c r="AF18" s="19" t="s">
        <v>340</v>
      </c>
      <c r="AK18" t="s">
        <v>342</v>
      </c>
      <c r="AP18" s="18" t="s">
        <v>342</v>
      </c>
      <c r="AQ18" s="18"/>
      <c r="AU18" t="s">
        <v>342</v>
      </c>
      <c r="AZ18" t="s">
        <v>342</v>
      </c>
      <c r="BE18" t="s">
        <v>342</v>
      </c>
      <c r="BI18" t="s">
        <v>343</v>
      </c>
    </row>
    <row r="19" spans="2:62" ht="15.5" x14ac:dyDescent="0.35">
      <c r="B19" s="10">
        <v>8.5299999999999994</v>
      </c>
      <c r="C19" s="10">
        <v>9.5</v>
      </c>
      <c r="G19" s="21" t="s">
        <v>7</v>
      </c>
      <c r="H19" s="21" t="s">
        <v>97</v>
      </c>
      <c r="L19" s="21" t="s">
        <v>7</v>
      </c>
      <c r="M19" s="21" t="s">
        <v>97</v>
      </c>
      <c r="Q19" s="21" t="s">
        <v>7</v>
      </c>
      <c r="R19" s="21" t="s">
        <v>97</v>
      </c>
      <c r="S19" s="19"/>
      <c r="T19" s="19"/>
      <c r="U19" s="19"/>
      <c r="V19" s="21" t="s">
        <v>7</v>
      </c>
      <c r="W19" s="21" t="s">
        <v>97</v>
      </c>
      <c r="AA19" s="21" t="s">
        <v>7</v>
      </c>
      <c r="AB19" s="21" t="s">
        <v>97</v>
      </c>
      <c r="AF19" s="21" t="s">
        <v>7</v>
      </c>
      <c r="AG19" s="21" t="s">
        <v>97</v>
      </c>
      <c r="AK19" s="21" t="s">
        <v>7</v>
      </c>
      <c r="AL19" s="21" t="s">
        <v>97</v>
      </c>
      <c r="AP19" s="21" t="s">
        <v>7</v>
      </c>
      <c r="AQ19" s="21" t="s">
        <v>97</v>
      </c>
      <c r="AU19" s="21" t="s">
        <v>7</v>
      </c>
      <c r="AV19" s="21" t="s">
        <v>97</v>
      </c>
      <c r="AZ19" s="21" t="s">
        <v>7</v>
      </c>
      <c r="BA19" s="21" t="s">
        <v>97</v>
      </c>
      <c r="BE19" s="21" t="s">
        <v>7</v>
      </c>
      <c r="BF19" s="21" t="s">
        <v>97</v>
      </c>
      <c r="BI19" s="21" t="s">
        <v>7</v>
      </c>
      <c r="BJ19" s="21" t="s">
        <v>97</v>
      </c>
    </row>
    <row r="20" spans="2:62" ht="15.5" x14ac:dyDescent="0.35">
      <c r="B20" s="10">
        <v>5.6</v>
      </c>
      <c r="C20" s="10">
        <v>1.9</v>
      </c>
      <c r="G20" s="10">
        <v>-40.39</v>
      </c>
      <c r="H20" s="10">
        <v>-41.96</v>
      </c>
      <c r="L20" s="10">
        <v>0.7</v>
      </c>
      <c r="M20" s="10">
        <v>0.56999999999999995</v>
      </c>
      <c r="Q20" s="10">
        <v>82.4</v>
      </c>
      <c r="R20" s="10">
        <v>84.61</v>
      </c>
      <c r="V20" s="10">
        <v>-2.86</v>
      </c>
      <c r="W20" s="10">
        <v>-2.98</v>
      </c>
      <c r="AA20" s="10">
        <v>1.26</v>
      </c>
      <c r="AB20" s="10">
        <v>1.0900000000000001</v>
      </c>
      <c r="AF20" s="10">
        <v>4.07</v>
      </c>
      <c r="AG20" s="10">
        <v>7.24</v>
      </c>
      <c r="AK20" s="10">
        <v>-56</v>
      </c>
      <c r="AL20" s="10">
        <v>-63</v>
      </c>
      <c r="AP20" s="10">
        <v>137.9</v>
      </c>
      <c r="AQ20" s="10">
        <v>157.5</v>
      </c>
      <c r="AU20" s="10">
        <v>14.92</v>
      </c>
      <c r="AV20" s="10">
        <v>18.87</v>
      </c>
      <c r="AZ20" s="10">
        <v>50</v>
      </c>
      <c r="BA20" s="10">
        <v>100</v>
      </c>
      <c r="BE20" s="10">
        <v>1.55</v>
      </c>
      <c r="BF20" s="10">
        <v>1.44</v>
      </c>
      <c r="BI20" s="10">
        <v>28</v>
      </c>
      <c r="BJ20" s="10">
        <v>18.667000000000002</v>
      </c>
    </row>
    <row r="21" spans="2:62" ht="15.5" x14ac:dyDescent="0.35">
      <c r="B21" s="10">
        <v>17.2</v>
      </c>
      <c r="C21" s="10">
        <v>5.2</v>
      </c>
      <c r="G21" s="10">
        <v>-38.020000000000003</v>
      </c>
      <c r="H21" s="10">
        <v>-43.85</v>
      </c>
      <c r="L21" s="10">
        <v>1</v>
      </c>
      <c r="M21" s="10">
        <v>0.87</v>
      </c>
      <c r="Q21" s="10">
        <v>72.180000000000007</v>
      </c>
      <c r="R21" s="10">
        <v>67.83</v>
      </c>
      <c r="V21" s="10">
        <v>-1.53</v>
      </c>
      <c r="W21" s="10">
        <v>-1.21</v>
      </c>
      <c r="AA21" s="10">
        <v>1.75</v>
      </c>
      <c r="AB21" s="10">
        <v>1.35</v>
      </c>
      <c r="AF21" s="10">
        <v>6.38</v>
      </c>
      <c r="AG21" s="10">
        <v>6.86</v>
      </c>
      <c r="AK21" s="10">
        <v>-56</v>
      </c>
      <c r="AL21" s="10">
        <v>-55</v>
      </c>
      <c r="AP21" s="10">
        <v>249.03</v>
      </c>
      <c r="AQ21" s="10">
        <v>144.6</v>
      </c>
      <c r="AU21" s="10">
        <v>10.6</v>
      </c>
      <c r="AV21" s="10">
        <v>14.51</v>
      </c>
      <c r="AZ21" s="10">
        <v>50</v>
      </c>
      <c r="BA21" s="10">
        <v>50</v>
      </c>
      <c r="BE21" s="10">
        <v>1.41</v>
      </c>
      <c r="BF21" s="10">
        <v>1.1433329999999999</v>
      </c>
      <c r="BI21" s="10">
        <v>19.66667</v>
      </c>
      <c r="BJ21" s="10">
        <v>2.3333330000000001</v>
      </c>
    </row>
    <row r="22" spans="2:62" ht="15.5" x14ac:dyDescent="0.35">
      <c r="B22" s="10">
        <v>2.6</v>
      </c>
      <c r="C22" s="10">
        <v>10.199999999999999</v>
      </c>
      <c r="G22" s="10">
        <v>-30.15</v>
      </c>
      <c r="H22" s="10">
        <v>-47.73</v>
      </c>
      <c r="L22" s="10">
        <v>1.3</v>
      </c>
      <c r="M22" s="10">
        <v>0.66</v>
      </c>
      <c r="Q22" s="10">
        <v>59.45</v>
      </c>
      <c r="R22" s="10">
        <v>85.02</v>
      </c>
      <c r="V22" s="10">
        <v>-1.64</v>
      </c>
      <c r="W22" s="10">
        <v>-3</v>
      </c>
      <c r="AA22" s="10">
        <v>1.98</v>
      </c>
      <c r="AB22" s="10">
        <v>1.1499999999999999</v>
      </c>
      <c r="AF22" s="10">
        <v>28.68</v>
      </c>
      <c r="AG22" s="10">
        <v>12.98</v>
      </c>
      <c r="AK22" s="10">
        <v>-60</v>
      </c>
      <c r="AL22" s="10">
        <v>-67</v>
      </c>
      <c r="AP22" s="10">
        <v>219.8</v>
      </c>
      <c r="AQ22" s="10">
        <v>195.5</v>
      </c>
      <c r="AU22" s="10">
        <v>19.5</v>
      </c>
      <c r="AV22" s="10">
        <v>26.31</v>
      </c>
      <c r="AZ22" s="10">
        <v>133.33000000000001</v>
      </c>
      <c r="BA22" s="10">
        <v>100</v>
      </c>
      <c r="BE22" s="10">
        <v>1.17</v>
      </c>
      <c r="BF22" s="10">
        <v>1.316667</v>
      </c>
      <c r="BI22" s="10">
        <v>13.66667</v>
      </c>
      <c r="BJ22" s="10">
        <v>7.3333329999999997</v>
      </c>
    </row>
    <row r="23" spans="2:62" ht="15.5" x14ac:dyDescent="0.35">
      <c r="B23" s="10">
        <v>6.5</v>
      </c>
      <c r="C23" s="10">
        <v>11.8</v>
      </c>
      <c r="G23" s="10">
        <v>-30.61</v>
      </c>
      <c r="H23" s="10">
        <v>-40.28</v>
      </c>
      <c r="L23" s="10">
        <v>0.85</v>
      </c>
      <c r="M23" s="10">
        <v>0.83299999999999996</v>
      </c>
      <c r="Q23" s="10">
        <v>75.58</v>
      </c>
      <c r="R23" s="10">
        <v>75.42</v>
      </c>
      <c r="V23" s="10">
        <v>-4.8499999999999996</v>
      </c>
      <c r="W23" s="10">
        <v>0.57999999999999996</v>
      </c>
      <c r="AA23" s="10">
        <v>1.5</v>
      </c>
      <c r="AB23" s="10">
        <v>1.4</v>
      </c>
      <c r="AF23" s="10">
        <v>10.24</v>
      </c>
      <c r="AG23" s="10">
        <v>7.48</v>
      </c>
      <c r="AK23" s="10">
        <v>-58</v>
      </c>
      <c r="AL23" s="10">
        <v>-60</v>
      </c>
      <c r="AP23" s="10">
        <v>189.1</v>
      </c>
      <c r="AQ23" s="10">
        <v>175.7</v>
      </c>
      <c r="AU23" s="10">
        <v>16.5</v>
      </c>
      <c r="AV23" s="10">
        <v>20.82</v>
      </c>
      <c r="AZ23" s="10">
        <v>100</v>
      </c>
      <c r="BA23" s="10">
        <v>100</v>
      </c>
      <c r="BE23" s="10">
        <v>1.316667</v>
      </c>
      <c r="BF23" s="10">
        <v>1.25</v>
      </c>
      <c r="BI23" s="10">
        <v>8</v>
      </c>
      <c r="BJ23" s="10">
        <v>13</v>
      </c>
    </row>
    <row r="24" spans="2:62" ht="15.5" x14ac:dyDescent="0.35">
      <c r="B24" s="10">
        <v>14</v>
      </c>
      <c r="C24" s="10">
        <v>12.9</v>
      </c>
      <c r="G24" s="10">
        <v>-40.89</v>
      </c>
      <c r="H24" s="10">
        <v>-44.22</v>
      </c>
      <c r="L24" s="10">
        <v>0.78</v>
      </c>
      <c r="M24" s="10">
        <v>0.76</v>
      </c>
      <c r="Q24" s="10">
        <v>84.15</v>
      </c>
      <c r="R24" s="10">
        <v>81.319999999999993</v>
      </c>
      <c r="V24" s="10">
        <v>-4.26</v>
      </c>
      <c r="W24" s="10">
        <v>-1.83</v>
      </c>
      <c r="AA24" s="10">
        <v>1.46</v>
      </c>
      <c r="AB24" s="10">
        <v>1.22</v>
      </c>
      <c r="AF24" s="10">
        <v>10.27</v>
      </c>
      <c r="AG24" s="10">
        <v>6.13</v>
      </c>
      <c r="AK24" s="10">
        <v>-58</v>
      </c>
      <c r="AL24" s="10">
        <v>-68.400000000000006</v>
      </c>
      <c r="AP24" s="10">
        <v>154.4</v>
      </c>
      <c r="AQ24" s="10">
        <v>171.1</v>
      </c>
      <c r="AU24" s="10">
        <v>16.95</v>
      </c>
      <c r="AV24" s="10">
        <v>20.14</v>
      </c>
      <c r="AZ24" s="10">
        <v>100</v>
      </c>
      <c r="BA24" s="10">
        <v>100</v>
      </c>
      <c r="BE24" s="10">
        <v>1.3966670000000001</v>
      </c>
      <c r="BF24" s="10">
        <v>1.19</v>
      </c>
      <c r="BI24" s="10">
        <v>19</v>
      </c>
      <c r="BJ24" s="10">
        <v>15.33333</v>
      </c>
    </row>
    <row r="25" spans="2:62" ht="15.5" x14ac:dyDescent="0.35">
      <c r="B25" s="10">
        <v>10.8</v>
      </c>
      <c r="C25" s="10">
        <v>8</v>
      </c>
      <c r="G25" s="10">
        <v>-40.68</v>
      </c>
      <c r="H25" s="10">
        <v>-42.27</v>
      </c>
      <c r="L25" s="10">
        <v>0.77</v>
      </c>
      <c r="M25" s="10">
        <v>1.5</v>
      </c>
      <c r="Q25" s="10">
        <v>87.36</v>
      </c>
      <c r="R25" s="10">
        <v>75.59</v>
      </c>
      <c r="V25" s="10">
        <v>-0.68</v>
      </c>
      <c r="W25" s="10">
        <v>2.52</v>
      </c>
      <c r="AA25" s="10">
        <v>1.59</v>
      </c>
      <c r="AB25" s="10">
        <v>2.6</v>
      </c>
      <c r="AF25" s="10">
        <v>7.4</v>
      </c>
      <c r="AG25" s="10">
        <v>9.94</v>
      </c>
      <c r="AK25" s="10">
        <v>-64</v>
      </c>
      <c r="AL25" s="10">
        <v>-55.6</v>
      </c>
      <c r="AP25" s="10">
        <v>191.8</v>
      </c>
      <c r="AQ25" s="10">
        <v>373.1</v>
      </c>
      <c r="AU25" s="10">
        <v>16.98</v>
      </c>
      <c r="AV25" s="10">
        <v>10.01</v>
      </c>
      <c r="AZ25" s="10">
        <v>100</v>
      </c>
      <c r="BA25" s="10">
        <v>100</v>
      </c>
      <c r="BE25" s="10">
        <v>1.46</v>
      </c>
      <c r="BF25" s="10">
        <v>1.3433330000000001</v>
      </c>
      <c r="BI25" s="10">
        <v>12.66667</v>
      </c>
      <c r="BJ25" s="10">
        <v>3.33</v>
      </c>
    </row>
    <row r="26" spans="2:62" ht="15.5" x14ac:dyDescent="0.35">
      <c r="B26" s="10">
        <v>19.71</v>
      </c>
      <c r="C26" s="10">
        <v>12.4</v>
      </c>
      <c r="G26" s="10">
        <v>-38.090000000000003</v>
      </c>
      <c r="H26" s="10">
        <v>-40.01</v>
      </c>
      <c r="L26" s="10">
        <v>0.85</v>
      </c>
      <c r="M26" s="10">
        <v>0.9</v>
      </c>
      <c r="Q26" s="10">
        <v>82.18</v>
      </c>
      <c r="R26" s="10">
        <v>81.83</v>
      </c>
      <c r="V26" s="10">
        <v>0.28000000000000003</v>
      </c>
      <c r="W26" s="10">
        <v>-3.04</v>
      </c>
      <c r="AA26" s="10">
        <v>1.58</v>
      </c>
      <c r="AB26" s="10">
        <v>1.64</v>
      </c>
      <c r="AF26" s="10">
        <v>4.53</v>
      </c>
      <c r="AG26" s="10">
        <v>6.21</v>
      </c>
      <c r="AK26" s="10">
        <v>-57</v>
      </c>
      <c r="AL26" s="10">
        <v>-64</v>
      </c>
      <c r="AP26" s="10">
        <v>147.9</v>
      </c>
      <c r="AQ26" s="10">
        <v>263.5</v>
      </c>
      <c r="AU26" s="10">
        <v>17.100000000000001</v>
      </c>
      <c r="AV26" s="10">
        <v>18.899999999999999</v>
      </c>
      <c r="AZ26" s="10">
        <v>100</v>
      </c>
      <c r="BA26" s="10">
        <v>100</v>
      </c>
      <c r="BE26" s="10">
        <v>1.3033330000000001</v>
      </c>
      <c r="BF26" s="10">
        <v>1.3666670000000001</v>
      </c>
      <c r="BI26" s="10">
        <v>15.66667</v>
      </c>
      <c r="BJ26" s="10">
        <v>5.66</v>
      </c>
    </row>
    <row r="27" spans="2:62" ht="15.5" x14ac:dyDescent="0.35">
      <c r="B27" s="10">
        <v>7.16</v>
      </c>
      <c r="C27" s="10">
        <v>11.9</v>
      </c>
      <c r="G27" s="10">
        <v>-31.16</v>
      </c>
      <c r="H27" s="10">
        <v>-26.64</v>
      </c>
      <c r="L27" s="10">
        <v>1.21</v>
      </c>
      <c r="M27" s="10">
        <v>0.97</v>
      </c>
      <c r="Q27" s="10">
        <v>59.55</v>
      </c>
      <c r="R27" s="10">
        <v>70.92</v>
      </c>
      <c r="V27" s="10">
        <v>5.08</v>
      </c>
      <c r="W27" s="10">
        <v>-0.88</v>
      </c>
      <c r="AA27" s="10">
        <v>2.4500000000000002</v>
      </c>
      <c r="AB27" s="10">
        <v>1.71</v>
      </c>
      <c r="AF27" s="10">
        <v>5.4</v>
      </c>
      <c r="AG27" s="10">
        <v>20.04</v>
      </c>
      <c r="AK27" s="10">
        <v>-61</v>
      </c>
      <c r="AL27" s="10">
        <v>-59</v>
      </c>
      <c r="AP27" s="10">
        <v>234.3</v>
      </c>
      <c r="AQ27" s="10">
        <v>273.89999999999998</v>
      </c>
      <c r="AU27" s="10">
        <v>15.25</v>
      </c>
      <c r="AV27" s="10">
        <v>20.25</v>
      </c>
      <c r="AZ27" s="10">
        <v>100</v>
      </c>
      <c r="BA27" s="10">
        <v>150</v>
      </c>
      <c r="BE27" s="10">
        <v>1.483333</v>
      </c>
      <c r="BF27" s="10">
        <v>1.23</v>
      </c>
      <c r="BI27" s="10">
        <v>8</v>
      </c>
      <c r="BJ27" s="10">
        <v>3.66</v>
      </c>
    </row>
    <row r="28" spans="2:62" ht="15.5" x14ac:dyDescent="0.35">
      <c r="B28" s="10">
        <v>8.6</v>
      </c>
      <c r="C28" s="10">
        <v>6.7</v>
      </c>
      <c r="G28" s="10">
        <v>-36.56</v>
      </c>
      <c r="H28" s="10">
        <v>-37.6</v>
      </c>
      <c r="L28" s="10">
        <v>0.73</v>
      </c>
      <c r="M28" s="10">
        <v>0.77</v>
      </c>
      <c r="Q28" s="10">
        <v>90.95</v>
      </c>
      <c r="R28" s="10">
        <v>84.04</v>
      </c>
      <c r="V28" s="10">
        <v>-0.83</v>
      </c>
      <c r="W28" s="10">
        <v>-5.8</v>
      </c>
      <c r="AA28" s="10">
        <v>1.49</v>
      </c>
      <c r="AB28" s="10">
        <v>1.3</v>
      </c>
      <c r="AF28" s="10">
        <v>6.29</v>
      </c>
      <c r="AG28" s="10">
        <v>8.6300000000000008</v>
      </c>
      <c r="AK28" s="10">
        <v>-57</v>
      </c>
      <c r="AL28" s="10">
        <v>-62</v>
      </c>
      <c r="AP28" s="10">
        <v>175.4</v>
      </c>
      <c r="AQ28" s="10">
        <v>157.30000000000001</v>
      </c>
      <c r="AU28" s="10">
        <v>23.35</v>
      </c>
      <c r="AV28" s="10">
        <v>13.64</v>
      </c>
      <c r="AZ28" s="10">
        <v>100</v>
      </c>
      <c r="BA28" s="10">
        <v>40</v>
      </c>
      <c r="BE28" s="10">
        <v>1.3233330000000001</v>
      </c>
      <c r="BF28" s="10">
        <v>1.26</v>
      </c>
      <c r="BI28" s="10">
        <v>5.6666670000000003</v>
      </c>
      <c r="BJ28" s="10">
        <v>13</v>
      </c>
    </row>
    <row r="29" spans="2:62" ht="15.5" x14ac:dyDescent="0.35">
      <c r="B29" s="10">
        <v>8.1300000000000008</v>
      </c>
      <c r="C29" s="10">
        <v>15.5</v>
      </c>
      <c r="G29" s="10">
        <v>-35.19</v>
      </c>
      <c r="H29" s="10">
        <v>-28.35</v>
      </c>
      <c r="L29" s="10">
        <v>0.94</v>
      </c>
      <c r="M29" s="10">
        <v>0.86</v>
      </c>
      <c r="Q29" s="10">
        <v>78.73</v>
      </c>
      <c r="R29" s="10">
        <v>79.59</v>
      </c>
      <c r="V29" s="10">
        <v>0.74</v>
      </c>
      <c r="W29" s="10">
        <v>-1.29</v>
      </c>
      <c r="AA29" s="10">
        <v>1.64</v>
      </c>
      <c r="AB29" s="10">
        <v>1.4</v>
      </c>
      <c r="AF29" s="10">
        <v>8.2200000000000006</v>
      </c>
      <c r="AG29" s="10">
        <v>9.1999999999999993</v>
      </c>
      <c r="AK29" s="10">
        <v>-56</v>
      </c>
      <c r="AL29" s="10">
        <v>-55</v>
      </c>
      <c r="AP29" s="10">
        <v>184.3</v>
      </c>
      <c r="AQ29" s="10">
        <v>213.1</v>
      </c>
      <c r="AU29" s="10">
        <v>34.76</v>
      </c>
      <c r="AV29" s="10">
        <v>14.48</v>
      </c>
      <c r="AZ29" s="10">
        <v>66.67</v>
      </c>
      <c r="BA29" s="10">
        <v>150</v>
      </c>
      <c r="BE29" s="10">
        <v>1.355</v>
      </c>
      <c r="BF29" s="10">
        <v>1.36</v>
      </c>
      <c r="BI29" s="10">
        <v>21</v>
      </c>
      <c r="BJ29" s="10">
        <v>6.67</v>
      </c>
    </row>
    <row r="30" spans="2:62" ht="15.5" x14ac:dyDescent="0.35">
      <c r="B30" s="10">
        <v>10.3</v>
      </c>
      <c r="C30" s="10">
        <v>23.5</v>
      </c>
      <c r="G30" s="10">
        <v>-40.200000000000003</v>
      </c>
      <c r="H30" s="10">
        <v>-29.63</v>
      </c>
      <c r="L30" s="10">
        <v>1.2</v>
      </c>
      <c r="M30" s="10">
        <v>0.86</v>
      </c>
      <c r="Q30" s="10">
        <v>74.86</v>
      </c>
      <c r="R30" s="10">
        <v>77.5</v>
      </c>
      <c r="V30" s="10">
        <v>1.26</v>
      </c>
      <c r="W30" s="10">
        <v>-4.8499999999999996</v>
      </c>
      <c r="AA30" s="10">
        <v>2.1</v>
      </c>
      <c r="AB30" s="10">
        <v>1.43</v>
      </c>
      <c r="AF30" s="10">
        <v>6.7</v>
      </c>
      <c r="AG30" s="10">
        <v>37.979999999999997</v>
      </c>
      <c r="AK30" s="10">
        <v>-71</v>
      </c>
      <c r="AL30" s="10">
        <v>-57</v>
      </c>
      <c r="AP30" s="10">
        <v>270.2</v>
      </c>
      <c r="AQ30" s="10">
        <v>141.5</v>
      </c>
      <c r="AU30" s="10">
        <v>22.04</v>
      </c>
      <c r="AV30" s="10">
        <v>22.78</v>
      </c>
      <c r="AZ30" s="10">
        <v>66.67</v>
      </c>
      <c r="BA30" s="10">
        <v>150</v>
      </c>
      <c r="BE30" s="10">
        <v>1.1966669999999999</v>
      </c>
      <c r="BF30" s="10">
        <v>1.226667</v>
      </c>
      <c r="BI30" s="10">
        <v>29.33333</v>
      </c>
      <c r="BJ30" s="10">
        <v>2</v>
      </c>
    </row>
    <row r="31" spans="2:62" ht="15.5" x14ac:dyDescent="0.35">
      <c r="B31" s="10">
        <v>11.9</v>
      </c>
      <c r="C31" s="10">
        <v>21.3</v>
      </c>
      <c r="G31" s="10">
        <v>-31.01</v>
      </c>
      <c r="H31" s="10">
        <v>-25.69</v>
      </c>
      <c r="L31" s="10">
        <v>0.64</v>
      </c>
      <c r="M31" s="10">
        <v>1.05</v>
      </c>
      <c r="Q31" s="10">
        <v>84.99</v>
      </c>
      <c r="R31" s="10">
        <v>75.103333329999998</v>
      </c>
      <c r="V31" s="10">
        <v>-2.14</v>
      </c>
      <c r="W31" s="10">
        <v>-8.4600000000000009</v>
      </c>
      <c r="AA31" s="10">
        <v>1.28</v>
      </c>
      <c r="AB31" s="10">
        <v>1.88</v>
      </c>
      <c r="AF31" s="10">
        <v>10.24</v>
      </c>
      <c r="AG31" s="10">
        <v>26.73</v>
      </c>
      <c r="AK31" s="10">
        <v>-59</v>
      </c>
      <c r="AL31" s="10">
        <v>-55</v>
      </c>
      <c r="AP31" s="10">
        <v>330.5</v>
      </c>
      <c r="AQ31" s="10">
        <v>181.4</v>
      </c>
      <c r="AU31" s="10">
        <v>14.1</v>
      </c>
      <c r="AV31" s="10">
        <v>24.58</v>
      </c>
      <c r="AZ31" s="10">
        <v>100</v>
      </c>
      <c r="BA31" s="10">
        <v>150</v>
      </c>
      <c r="BE31" s="10">
        <v>1.433333</v>
      </c>
      <c r="BF31" s="10">
        <v>1.3866670000000001</v>
      </c>
      <c r="BI31" s="10">
        <v>16.66667</v>
      </c>
      <c r="BJ31" s="10">
        <v>2.66</v>
      </c>
    </row>
    <row r="32" spans="2:62" ht="15.5" x14ac:dyDescent="0.35">
      <c r="B32" s="10">
        <v>7.3</v>
      </c>
      <c r="C32" s="10">
        <v>9.73</v>
      </c>
      <c r="G32" s="10">
        <v>-31.04</v>
      </c>
      <c r="H32" s="10">
        <v>-34.119999999999997</v>
      </c>
      <c r="L32" s="10">
        <v>0.7</v>
      </c>
      <c r="M32" s="10">
        <v>1</v>
      </c>
      <c r="Q32" s="10">
        <v>84.25</v>
      </c>
      <c r="R32" s="10">
        <v>80.036666670000002</v>
      </c>
      <c r="V32" s="10">
        <v>5.3</v>
      </c>
      <c r="W32" s="10">
        <v>-4.2300000000000004</v>
      </c>
      <c r="AA32" s="10">
        <v>1.27</v>
      </c>
      <c r="AB32" s="10">
        <v>1.71</v>
      </c>
      <c r="AF32" s="10">
        <v>4.34</v>
      </c>
      <c r="AG32" s="10">
        <v>8.6</v>
      </c>
      <c r="AK32" s="10">
        <v>-57</v>
      </c>
      <c r="AL32" s="10">
        <v>-61</v>
      </c>
      <c r="AP32" s="10">
        <v>181.3</v>
      </c>
      <c r="AQ32" s="10">
        <v>150.9</v>
      </c>
      <c r="AU32" s="10">
        <v>20.2</v>
      </c>
      <c r="AV32" s="10">
        <v>24.99</v>
      </c>
      <c r="AZ32" s="10">
        <v>20</v>
      </c>
      <c r="BA32" s="10">
        <v>50</v>
      </c>
      <c r="BE32" s="10">
        <v>1.223333</v>
      </c>
      <c r="BF32" s="10">
        <v>1.296667</v>
      </c>
      <c r="BI32" s="10">
        <v>28</v>
      </c>
      <c r="BJ32" s="10">
        <v>4</v>
      </c>
    </row>
    <row r="33" spans="2:62" ht="15.5" x14ac:dyDescent="0.35">
      <c r="B33" s="10">
        <v>19</v>
      </c>
      <c r="C33" s="10">
        <v>7.97</v>
      </c>
      <c r="G33" s="10">
        <v>-31.1</v>
      </c>
      <c r="H33" s="10">
        <v>-36.99</v>
      </c>
      <c r="L33" s="10">
        <v>0.9</v>
      </c>
      <c r="M33" s="10">
        <v>1.18</v>
      </c>
      <c r="Q33" s="10">
        <v>54.13</v>
      </c>
      <c r="R33" s="10">
        <v>58.37</v>
      </c>
      <c r="V33" s="10">
        <v>1.68</v>
      </c>
      <c r="W33" s="10">
        <v>2.16</v>
      </c>
      <c r="AA33" s="10">
        <v>1.4</v>
      </c>
      <c r="AB33" s="10">
        <v>2</v>
      </c>
      <c r="AF33" s="10">
        <v>16.3</v>
      </c>
      <c r="AG33" s="10">
        <v>30.88</v>
      </c>
      <c r="AK33" s="10">
        <v>-57</v>
      </c>
      <c r="AL33" s="10">
        <v>-56</v>
      </c>
      <c r="AP33" s="10">
        <v>346.1</v>
      </c>
      <c r="AQ33" s="10">
        <v>221.9</v>
      </c>
      <c r="AU33" s="10">
        <v>13.81</v>
      </c>
      <c r="AV33" s="10">
        <v>37.93</v>
      </c>
      <c r="AZ33" s="10">
        <v>100</v>
      </c>
      <c r="BA33" s="10">
        <v>133.33000000000001</v>
      </c>
      <c r="BE33" s="10">
        <v>1.3933329999999999</v>
      </c>
      <c r="BF33" s="10">
        <v>1.4466669999999999</v>
      </c>
      <c r="BI33" s="10">
        <v>21.33333</v>
      </c>
      <c r="BJ33" s="10">
        <v>2</v>
      </c>
    </row>
    <row r="34" spans="2:62" ht="15.5" x14ac:dyDescent="0.35">
      <c r="B34" s="10">
        <v>38.299999999999997</v>
      </c>
      <c r="C34" s="10">
        <v>33.1</v>
      </c>
      <c r="G34" s="10">
        <v>-27.07</v>
      </c>
      <c r="H34" s="10">
        <v>-39.83</v>
      </c>
      <c r="L34" s="10">
        <v>1</v>
      </c>
      <c r="M34" s="10">
        <v>1.42</v>
      </c>
      <c r="Q34" s="10">
        <v>63</v>
      </c>
      <c r="R34" s="10">
        <v>55.31</v>
      </c>
      <c r="V34" s="10">
        <v>-12</v>
      </c>
      <c r="W34" s="10">
        <v>-1.73</v>
      </c>
      <c r="AA34" s="10">
        <v>1.2</v>
      </c>
      <c r="AB34" s="10">
        <v>2.2000000000000002</v>
      </c>
      <c r="AF34" s="10">
        <v>21.13</v>
      </c>
      <c r="AG34" s="10">
        <v>21.92</v>
      </c>
      <c r="AK34" s="10">
        <v>-58.5</v>
      </c>
      <c r="AL34" s="10">
        <v>-61</v>
      </c>
      <c r="AP34" s="10">
        <v>181.2</v>
      </c>
      <c r="AQ34" s="10">
        <v>290</v>
      </c>
      <c r="AU34" s="10">
        <v>30.38</v>
      </c>
      <c r="AV34" s="10">
        <v>14.86</v>
      </c>
      <c r="AZ34" s="10">
        <v>100</v>
      </c>
      <c r="BA34" s="10">
        <v>66.67</v>
      </c>
      <c r="BE34" s="10">
        <v>1.296667</v>
      </c>
      <c r="BF34" s="10">
        <v>1.1399999999999999</v>
      </c>
      <c r="BI34" s="10">
        <v>18</v>
      </c>
      <c r="BJ34" s="10">
        <v>21.33</v>
      </c>
    </row>
    <row r="35" spans="2:62" ht="15.5" x14ac:dyDescent="0.35">
      <c r="B35" s="10">
        <v>11.7</v>
      </c>
      <c r="C35" s="10">
        <v>15.48</v>
      </c>
      <c r="G35" s="10">
        <v>-39.29</v>
      </c>
      <c r="H35" s="10">
        <v>-37.840000000000003</v>
      </c>
      <c r="L35" s="10">
        <v>0.8</v>
      </c>
      <c r="M35" s="10">
        <v>0.81</v>
      </c>
      <c r="Q35" s="10">
        <v>79</v>
      </c>
      <c r="R35" s="10">
        <v>84.596666670000005</v>
      </c>
      <c r="V35" s="10">
        <v>-3.87</v>
      </c>
      <c r="W35" s="10">
        <v>-5.09</v>
      </c>
      <c r="AA35" s="10">
        <v>1.5</v>
      </c>
      <c r="AB35" s="10">
        <v>1.8</v>
      </c>
      <c r="AF35" s="10">
        <v>14.59</v>
      </c>
      <c r="AG35" s="10">
        <v>19.41</v>
      </c>
      <c r="AK35" s="10">
        <v>-60.7</v>
      </c>
      <c r="AL35" s="10">
        <v>-71</v>
      </c>
      <c r="AP35" s="10">
        <v>186.6</v>
      </c>
      <c r="AQ35" s="10">
        <v>186.4</v>
      </c>
      <c r="AU35" s="10">
        <v>16.670000000000002</v>
      </c>
      <c r="AV35" s="10">
        <v>21.47</v>
      </c>
      <c r="AZ35" s="10">
        <v>100</v>
      </c>
      <c r="BA35" s="10">
        <v>50</v>
      </c>
      <c r="BE35" s="10">
        <v>1.273333</v>
      </c>
      <c r="BF35" s="10">
        <v>1.1000000000000001</v>
      </c>
      <c r="BI35" s="10">
        <v>16.329999999999998</v>
      </c>
      <c r="BJ35" s="10">
        <v>26</v>
      </c>
    </row>
    <row r="36" spans="2:62" ht="15.5" x14ac:dyDescent="0.35">
      <c r="B36" s="10">
        <v>7.37</v>
      </c>
      <c r="C36" s="10">
        <v>8.08</v>
      </c>
      <c r="G36" s="10">
        <v>-40.5</v>
      </c>
      <c r="H36" s="10">
        <v>-36.536666670000002</v>
      </c>
      <c r="L36" s="10">
        <v>0.72</v>
      </c>
      <c r="M36" s="10">
        <v>0.75</v>
      </c>
      <c r="Q36" s="10">
        <v>76.45</v>
      </c>
      <c r="R36" s="10">
        <v>69.646666670000002</v>
      </c>
      <c r="V36" s="10">
        <v>-0.27</v>
      </c>
      <c r="W36" s="10">
        <v>-6.5333333329999999</v>
      </c>
      <c r="AA36" s="10">
        <v>1.326666667</v>
      </c>
      <c r="AB36" s="10">
        <v>1.3149999999999999</v>
      </c>
      <c r="AF36" s="10">
        <v>22.573329999999999</v>
      </c>
      <c r="AG36" s="10">
        <v>8.18</v>
      </c>
      <c r="AK36" s="10">
        <v>-63</v>
      </c>
      <c r="AL36" s="10">
        <v>-66</v>
      </c>
      <c r="AP36" s="10">
        <v>154.9</v>
      </c>
      <c r="AQ36" s="10">
        <v>323.3</v>
      </c>
      <c r="AU36" s="10">
        <v>83</v>
      </c>
      <c r="AV36" s="10">
        <v>17.46</v>
      </c>
      <c r="AZ36" s="10">
        <v>66.67</v>
      </c>
      <c r="BA36" s="10">
        <v>50</v>
      </c>
      <c r="BE36" s="10">
        <v>1.326667</v>
      </c>
      <c r="BF36" s="10">
        <v>1.29</v>
      </c>
      <c r="BI36" s="10">
        <v>18</v>
      </c>
      <c r="BJ36" s="10">
        <v>23.33</v>
      </c>
    </row>
    <row r="37" spans="2:62" ht="15.5" x14ac:dyDescent="0.35">
      <c r="B37" s="10">
        <v>7.04</v>
      </c>
      <c r="C37" s="10">
        <v>4.08</v>
      </c>
      <c r="G37" s="10">
        <v>-46.31</v>
      </c>
      <c r="H37" s="10">
        <v>-36.463333329999998</v>
      </c>
      <c r="L37" s="10">
        <v>0.66</v>
      </c>
      <c r="M37" s="10">
        <v>0.57999999999999996</v>
      </c>
      <c r="Q37" s="10">
        <v>81.38</v>
      </c>
      <c r="R37" s="10">
        <v>82.1</v>
      </c>
      <c r="V37" s="10">
        <v>-0.99</v>
      </c>
      <c r="W37" s="10">
        <v>-7.13</v>
      </c>
      <c r="AA37" s="10">
        <v>1.253333333</v>
      </c>
      <c r="AB37" s="10">
        <v>1.1566666670000001</v>
      </c>
      <c r="AF37" s="10">
        <v>8.9766670000000008</v>
      </c>
      <c r="AG37" s="10">
        <v>10.59</v>
      </c>
      <c r="AK37" s="10">
        <v>-66</v>
      </c>
      <c r="AL37" s="10">
        <v>-60</v>
      </c>
      <c r="AP37" s="10">
        <v>192.6333333</v>
      </c>
      <c r="AQ37" s="10">
        <v>294.2</v>
      </c>
      <c r="AU37" s="10">
        <v>15.54</v>
      </c>
      <c r="AV37" s="10">
        <v>13.42</v>
      </c>
      <c r="AZ37" s="10">
        <v>100</v>
      </c>
      <c r="BA37" s="10">
        <v>83.33</v>
      </c>
      <c r="BE37" s="10">
        <v>1.325</v>
      </c>
      <c r="BF37" s="10">
        <v>1.6033329999999999</v>
      </c>
      <c r="BI37" s="10">
        <v>16</v>
      </c>
      <c r="BJ37" s="10">
        <v>18.329999999999998</v>
      </c>
    </row>
    <row r="38" spans="2:62" ht="15.5" x14ac:dyDescent="0.35">
      <c r="B38" s="10">
        <v>8.0299999999999994</v>
      </c>
      <c r="C38" s="10">
        <v>10.61</v>
      </c>
      <c r="G38" s="10">
        <v>-38.82</v>
      </c>
      <c r="H38" s="10">
        <v>-42.103333329999998</v>
      </c>
      <c r="L38" s="10">
        <v>1.1000000000000001</v>
      </c>
      <c r="M38" s="10">
        <v>0.83333333300000001</v>
      </c>
      <c r="Q38" s="10">
        <v>66.53</v>
      </c>
      <c r="R38" s="10">
        <v>65.02333333</v>
      </c>
      <c r="V38" s="10">
        <v>-4.9400000000000004</v>
      </c>
      <c r="W38" s="10">
        <v>-1.55</v>
      </c>
      <c r="AA38" s="10">
        <v>1.5533333330000001</v>
      </c>
      <c r="AB38" s="10">
        <v>1.393333333</v>
      </c>
      <c r="AF38" s="10">
        <v>11.8</v>
      </c>
      <c r="AG38" s="10">
        <v>23</v>
      </c>
      <c r="AK38" s="10">
        <v>-61</v>
      </c>
      <c r="AL38" s="10">
        <v>-59</v>
      </c>
      <c r="AP38" s="10">
        <v>243.93333329999999</v>
      </c>
      <c r="AQ38" s="10">
        <v>255.06666670000001</v>
      </c>
      <c r="AU38" s="10">
        <v>12.54</v>
      </c>
      <c r="AV38" s="10">
        <v>12.41</v>
      </c>
      <c r="AZ38" s="10">
        <v>66.67</v>
      </c>
      <c r="BA38" s="10">
        <v>150</v>
      </c>
      <c r="BE38" s="10">
        <v>1.213333</v>
      </c>
      <c r="BF38" s="10">
        <v>1.405</v>
      </c>
      <c r="BI38" s="10">
        <v>15</v>
      </c>
      <c r="BJ38" s="10">
        <v>4.67</v>
      </c>
    </row>
    <row r="39" spans="2:62" ht="15.5" x14ac:dyDescent="0.35">
      <c r="B39" s="10">
        <v>4.8600000000000003</v>
      </c>
      <c r="C39" s="10">
        <v>6.54</v>
      </c>
      <c r="G39" s="10">
        <v>-37.04</v>
      </c>
      <c r="H39" s="10">
        <v>-33.840000000000003</v>
      </c>
      <c r="L39" s="10">
        <v>1</v>
      </c>
      <c r="M39" s="10">
        <v>0.51</v>
      </c>
      <c r="Q39" s="10">
        <v>65.81</v>
      </c>
      <c r="R39" s="10">
        <v>76.819999999999993</v>
      </c>
      <c r="V39" s="10">
        <v>-2.15</v>
      </c>
      <c r="W39" s="10">
        <v>-9.0500000000000007</v>
      </c>
      <c r="AA39" s="10">
        <v>1.7</v>
      </c>
      <c r="AB39" s="10">
        <v>0.88</v>
      </c>
      <c r="AF39" s="10">
        <v>7.5333329999999998</v>
      </c>
      <c r="AG39" s="10">
        <v>26.373329999999999</v>
      </c>
      <c r="AK39" s="10">
        <v>-60</v>
      </c>
      <c r="AL39" s="10">
        <v>-58</v>
      </c>
      <c r="AP39" s="10">
        <v>281.60000000000002</v>
      </c>
      <c r="AQ39" s="10">
        <v>184.1</v>
      </c>
      <c r="AU39" s="10">
        <v>21.35</v>
      </c>
      <c r="AV39" s="10">
        <v>22.78</v>
      </c>
      <c r="AZ39" s="10">
        <v>100</v>
      </c>
      <c r="BA39" s="10">
        <v>150</v>
      </c>
      <c r="BE39" s="10">
        <v>1.37</v>
      </c>
      <c r="BF39" s="10">
        <v>1.253333</v>
      </c>
      <c r="BI39" s="10">
        <v>19</v>
      </c>
      <c r="BJ39" s="10">
        <v>2.67</v>
      </c>
    </row>
    <row r="40" spans="2:62" ht="15.5" x14ac:dyDescent="0.35">
      <c r="B40" s="10"/>
      <c r="C40" s="10">
        <v>20.62</v>
      </c>
      <c r="G40" s="10">
        <v>-42.96</v>
      </c>
      <c r="H40" s="10">
        <v>-34.933333330000004</v>
      </c>
      <c r="L40" s="10">
        <v>0.75</v>
      </c>
      <c r="M40" s="10">
        <v>0.52</v>
      </c>
      <c r="Q40" s="10">
        <v>71.37</v>
      </c>
      <c r="R40" s="10">
        <v>74.823333329999997</v>
      </c>
      <c r="V40" s="10">
        <v>-0.49</v>
      </c>
      <c r="W40" s="10">
        <v>-16.3</v>
      </c>
      <c r="AA40" s="10">
        <v>1.3666666670000001</v>
      </c>
      <c r="AB40" s="10">
        <v>0.9</v>
      </c>
      <c r="AF40" s="10">
        <v>7.5333333329999999</v>
      </c>
      <c r="AG40" s="10">
        <v>29.926670000000001</v>
      </c>
      <c r="AK40" s="10">
        <v>-60</v>
      </c>
      <c r="AL40" s="10">
        <v>-56</v>
      </c>
      <c r="AP40" s="10">
        <v>180.53333330000001</v>
      </c>
      <c r="AQ40" s="10">
        <v>178.7333333</v>
      </c>
      <c r="AU40" s="10">
        <v>76.260000000000005</v>
      </c>
      <c r="AV40" s="10">
        <v>17.18</v>
      </c>
      <c r="AZ40" s="10"/>
      <c r="BA40" s="10">
        <v>150</v>
      </c>
      <c r="BE40" s="10"/>
      <c r="BF40" s="10">
        <v>1.3766670000000001</v>
      </c>
      <c r="BI40" s="10"/>
      <c r="BJ40" s="10">
        <v>5.67</v>
      </c>
    </row>
    <row r="41" spans="2:62" ht="15.5" x14ac:dyDescent="0.35">
      <c r="B41" s="10"/>
      <c r="C41" s="10">
        <v>15.86</v>
      </c>
      <c r="G41" s="10"/>
      <c r="H41" s="10">
        <v>-42.583333330000002</v>
      </c>
      <c r="L41" s="10"/>
      <c r="M41" s="10">
        <v>0.65</v>
      </c>
      <c r="Q41" s="10"/>
      <c r="R41" s="10">
        <v>72.356666669999996</v>
      </c>
      <c r="V41" s="10"/>
      <c r="W41" s="10">
        <v>-4.1766666670000001</v>
      </c>
      <c r="AA41" s="10"/>
      <c r="AB41" s="10">
        <v>1.2066666669999999</v>
      </c>
      <c r="AF41" s="10"/>
      <c r="AG41" s="10">
        <v>12.99667</v>
      </c>
      <c r="AK41" s="10"/>
      <c r="AL41" s="10">
        <v>-65</v>
      </c>
      <c r="AP41" s="10"/>
      <c r="AQ41" s="10">
        <v>123.4</v>
      </c>
      <c r="AU41" s="10"/>
      <c r="AV41" s="10">
        <v>21.17</v>
      </c>
      <c r="AZ41" s="10"/>
      <c r="BA41" s="10">
        <v>100</v>
      </c>
      <c r="BE41" s="10"/>
      <c r="BF41" s="10">
        <v>1.43</v>
      </c>
      <c r="BI41" s="10"/>
      <c r="BJ41" s="10">
        <v>5.33</v>
      </c>
    </row>
    <row r="42" spans="2:62" ht="15.5" x14ac:dyDescent="0.35">
      <c r="B42" s="10"/>
      <c r="C42" s="10">
        <v>5.62</v>
      </c>
      <c r="G42" s="10"/>
      <c r="H42" s="10">
        <v>-33.869999999999997</v>
      </c>
      <c r="L42" s="10"/>
      <c r="M42" s="10">
        <v>0.73333333300000003</v>
      </c>
      <c r="Q42" s="10"/>
      <c r="R42" s="10">
        <v>74.83</v>
      </c>
      <c r="V42" s="10"/>
      <c r="W42" s="10">
        <v>-13.09</v>
      </c>
      <c r="AA42" s="10"/>
      <c r="AB42" s="10">
        <v>0.92333333299999998</v>
      </c>
      <c r="AF42" s="10"/>
      <c r="AG42" s="10">
        <v>29.926666669999999</v>
      </c>
      <c r="AK42" s="10"/>
      <c r="AL42" s="10">
        <v>-61</v>
      </c>
      <c r="AP42" s="10"/>
      <c r="AQ42" s="10">
        <v>165.93333329999999</v>
      </c>
      <c r="AU42" s="10"/>
      <c r="AV42" s="10">
        <v>17.420000000000002</v>
      </c>
    </row>
    <row r="43" spans="2:62" ht="15.5" x14ac:dyDescent="0.35">
      <c r="G43" s="10"/>
      <c r="H43" s="10">
        <v>-41.066666669999996</v>
      </c>
      <c r="L43" s="10"/>
      <c r="M43" s="10">
        <v>0.56999999999999995</v>
      </c>
      <c r="Q43" s="10"/>
      <c r="R43" s="10">
        <v>84.28</v>
      </c>
      <c r="V43" s="10"/>
      <c r="W43" s="10">
        <v>-6.2466666670000004</v>
      </c>
      <c r="AA43" s="10"/>
      <c r="AB43" s="10">
        <v>1.0933333329999999</v>
      </c>
      <c r="AF43" s="10"/>
      <c r="AG43" s="10">
        <v>12.99666667</v>
      </c>
      <c r="AK43" s="10"/>
      <c r="AL43" s="10">
        <v>-58</v>
      </c>
      <c r="AP43" s="10"/>
      <c r="AQ43" s="10">
        <v>161.3666667</v>
      </c>
      <c r="AU43" s="10"/>
      <c r="AV43" s="10">
        <v>16.46</v>
      </c>
    </row>
    <row r="46" spans="2:62" ht="15.5" x14ac:dyDescent="0.35">
      <c r="B46" s="25" t="s">
        <v>284</v>
      </c>
      <c r="C46" s="26"/>
      <c r="D46" s="25" t="s">
        <v>7</v>
      </c>
    </row>
    <row r="49" spans="2:81" ht="15.5" x14ac:dyDescent="0.35">
      <c r="B49" s="19" t="s">
        <v>344</v>
      </c>
      <c r="C49" s="19"/>
      <c r="H49" s="19" t="s">
        <v>345</v>
      </c>
      <c r="I49" s="19"/>
      <c r="O49" s="19" t="s">
        <v>346</v>
      </c>
      <c r="P49" s="19"/>
      <c r="U49" s="19" t="s">
        <v>347</v>
      </c>
      <c r="V49" s="19"/>
      <c r="AB49" s="19" t="s">
        <v>348</v>
      </c>
      <c r="AC49" s="19"/>
      <c r="AI49" s="19" t="s">
        <v>349</v>
      </c>
      <c r="AJ49" s="19"/>
      <c r="AP49" s="19" t="s">
        <v>350</v>
      </c>
      <c r="AQ49" s="19"/>
      <c r="AV49" s="19" t="s">
        <v>351</v>
      </c>
      <c r="AW49" s="19"/>
      <c r="BB49" s="19" t="s">
        <v>352</v>
      </c>
      <c r="BC49" s="19"/>
      <c r="BH49" s="19" t="s">
        <v>353</v>
      </c>
      <c r="BI49" s="19"/>
      <c r="BN49" s="19" t="s">
        <v>354</v>
      </c>
      <c r="BO49" s="19"/>
      <c r="BT49" s="19" t="s">
        <v>355</v>
      </c>
      <c r="BU49" s="19"/>
      <c r="BZ49" s="19" t="s">
        <v>356</v>
      </c>
      <c r="CA49" s="19"/>
    </row>
    <row r="50" spans="2:81" x14ac:dyDescent="0.35">
      <c r="B50" t="s">
        <v>321</v>
      </c>
      <c r="H50" t="s">
        <v>321</v>
      </c>
      <c r="O50" t="s">
        <v>321</v>
      </c>
      <c r="U50" t="s">
        <v>321</v>
      </c>
      <c r="AB50" t="s">
        <v>321</v>
      </c>
      <c r="AI50" t="s">
        <v>321</v>
      </c>
      <c r="AP50" t="s">
        <v>321</v>
      </c>
      <c r="AV50" t="s">
        <v>321</v>
      </c>
      <c r="BB50" t="s">
        <v>321</v>
      </c>
      <c r="BH50" t="s">
        <v>321</v>
      </c>
      <c r="BN50" t="s">
        <v>321</v>
      </c>
      <c r="BT50" t="s">
        <v>321</v>
      </c>
      <c r="BZ50" t="s">
        <v>321</v>
      </c>
    </row>
    <row r="51" spans="2:81" ht="15.5" x14ac:dyDescent="0.35">
      <c r="B51" s="19" t="s">
        <v>357</v>
      </c>
      <c r="C51" s="19"/>
      <c r="H51" s="19" t="s">
        <v>357</v>
      </c>
      <c r="I51" s="19"/>
      <c r="O51" s="19" t="s">
        <v>357</v>
      </c>
      <c r="P51" s="19"/>
      <c r="U51" s="19" t="s">
        <v>357</v>
      </c>
      <c r="V51" s="19"/>
      <c r="AB51" s="19" t="s">
        <v>357</v>
      </c>
      <c r="AC51" s="19"/>
      <c r="AI51" s="19" t="s">
        <v>357</v>
      </c>
      <c r="AJ51" s="19"/>
      <c r="AP51" s="19" t="s">
        <v>357</v>
      </c>
      <c r="AQ51" s="19"/>
      <c r="AV51" s="19" t="s">
        <v>357</v>
      </c>
      <c r="AW51" s="19"/>
      <c r="BB51" s="19" t="s">
        <v>357</v>
      </c>
      <c r="BC51" s="19"/>
      <c r="BH51" s="19" t="s">
        <v>357</v>
      </c>
      <c r="BI51" s="19"/>
      <c r="BN51" s="19" t="s">
        <v>357</v>
      </c>
      <c r="BO51" s="19"/>
      <c r="BT51" s="19" t="s">
        <v>357</v>
      </c>
      <c r="BU51" s="19"/>
      <c r="BZ51" s="19" t="s">
        <v>357</v>
      </c>
      <c r="CA51" s="19"/>
    </row>
    <row r="52" spans="2:81" x14ac:dyDescent="0.35">
      <c r="B52" t="s">
        <v>266</v>
      </c>
      <c r="C52">
        <v>1.9199999999999998E-2</v>
      </c>
      <c r="H52" t="s">
        <v>266</v>
      </c>
      <c r="I52">
        <v>3.0599999999999999E-2</v>
      </c>
      <c r="O52" t="s">
        <v>266</v>
      </c>
      <c r="P52">
        <v>0.14430000000000001</v>
      </c>
      <c r="U52" t="s">
        <v>266</v>
      </c>
      <c r="V52">
        <v>0.14430000000000001</v>
      </c>
      <c r="AB52" t="s">
        <v>266</v>
      </c>
      <c r="AC52">
        <v>1.24E-2</v>
      </c>
      <c r="AI52" t="s">
        <v>266</v>
      </c>
      <c r="AJ52">
        <v>5.5999999999999999E-3</v>
      </c>
      <c r="AP52" t="s">
        <v>266</v>
      </c>
      <c r="AQ52">
        <v>2E-3</v>
      </c>
      <c r="AV52" t="s">
        <v>266</v>
      </c>
      <c r="AW52">
        <v>0.10539999999999999</v>
      </c>
      <c r="BB52" t="s">
        <v>266</v>
      </c>
      <c r="BC52">
        <v>7.3000000000000001E-3</v>
      </c>
      <c r="BH52" t="s">
        <v>266</v>
      </c>
      <c r="BI52">
        <v>1.1299999999999999E-2</v>
      </c>
      <c r="BN52" t="s">
        <v>266</v>
      </c>
      <c r="BO52">
        <v>8.3699999999999997E-2</v>
      </c>
      <c r="BT52" t="s">
        <v>266</v>
      </c>
      <c r="BU52">
        <v>5.0999999999999997E-2</v>
      </c>
      <c r="BZ52" t="s">
        <v>266</v>
      </c>
      <c r="CA52">
        <v>1.1000000000000001E-3</v>
      </c>
    </row>
    <row r="53" spans="2:81" x14ac:dyDescent="0.35">
      <c r="B53" t="s">
        <v>267</v>
      </c>
      <c r="C53" t="s">
        <v>239</v>
      </c>
      <c r="H53" t="s">
        <v>267</v>
      </c>
      <c r="I53" t="s">
        <v>239</v>
      </c>
      <c r="O53" t="s">
        <v>267</v>
      </c>
      <c r="P53" t="s">
        <v>269</v>
      </c>
      <c r="U53" t="s">
        <v>267</v>
      </c>
      <c r="V53" t="s">
        <v>269</v>
      </c>
      <c r="AB53" t="s">
        <v>267</v>
      </c>
      <c r="AC53" t="s">
        <v>239</v>
      </c>
      <c r="AI53" t="s">
        <v>267</v>
      </c>
      <c r="AJ53" t="s">
        <v>243</v>
      </c>
      <c r="AP53" t="s">
        <v>267</v>
      </c>
      <c r="AQ53" t="s">
        <v>243</v>
      </c>
      <c r="AV53" t="s">
        <v>267</v>
      </c>
      <c r="AW53" t="s">
        <v>269</v>
      </c>
      <c r="BB53" t="s">
        <v>267</v>
      </c>
      <c r="BC53" t="s">
        <v>243</v>
      </c>
      <c r="BH53" t="s">
        <v>267</v>
      </c>
      <c r="BI53" t="s">
        <v>239</v>
      </c>
      <c r="BN53" t="s">
        <v>267</v>
      </c>
      <c r="BO53" t="s">
        <v>269</v>
      </c>
      <c r="BT53" t="s">
        <v>267</v>
      </c>
      <c r="BU53" t="s">
        <v>269</v>
      </c>
      <c r="BZ53" t="s">
        <v>267</v>
      </c>
      <c r="CA53" t="s">
        <v>243</v>
      </c>
    </row>
    <row r="54" spans="2:81" x14ac:dyDescent="0.35">
      <c r="B54" t="s">
        <v>270</v>
      </c>
      <c r="C54">
        <v>9.923</v>
      </c>
      <c r="H54" t="s">
        <v>270</v>
      </c>
      <c r="I54">
        <v>8.9060000000000006</v>
      </c>
      <c r="O54" t="s">
        <v>270</v>
      </c>
      <c r="P54">
        <v>5.4080000000000004</v>
      </c>
      <c r="U54" t="s">
        <v>270</v>
      </c>
      <c r="V54">
        <v>5.4080000000000004</v>
      </c>
      <c r="AB54" t="s">
        <v>270</v>
      </c>
      <c r="AC54">
        <v>10.88</v>
      </c>
      <c r="AI54" t="s">
        <v>270</v>
      </c>
      <c r="AJ54">
        <v>12.58</v>
      </c>
      <c r="AP54" t="s">
        <v>270</v>
      </c>
      <c r="AQ54">
        <v>14.79</v>
      </c>
      <c r="AV54" t="s">
        <v>270</v>
      </c>
      <c r="AW54">
        <v>6.1319999999999997</v>
      </c>
      <c r="BB54" t="s">
        <v>270</v>
      </c>
      <c r="BC54">
        <v>12.02</v>
      </c>
      <c r="BH54" t="s">
        <v>270</v>
      </c>
      <c r="BI54">
        <v>11.08</v>
      </c>
      <c r="BN54" t="s">
        <v>270</v>
      </c>
      <c r="BO54">
        <v>6.6559999999999997</v>
      </c>
      <c r="BT54" t="s">
        <v>270</v>
      </c>
      <c r="BU54">
        <v>7.7679999999999998</v>
      </c>
      <c r="BZ54" t="s">
        <v>270</v>
      </c>
      <c r="CA54">
        <v>16.149999999999999</v>
      </c>
    </row>
    <row r="57" spans="2:81" ht="15.5" x14ac:dyDescent="0.35">
      <c r="B57" s="19" t="s">
        <v>358</v>
      </c>
      <c r="E57" s="21"/>
      <c r="H57" s="19" t="s">
        <v>358</v>
      </c>
      <c r="K57" s="21"/>
      <c r="O57" s="19" t="s">
        <v>358</v>
      </c>
      <c r="R57" s="21"/>
      <c r="U57" s="19" t="s">
        <v>358</v>
      </c>
      <c r="X57" s="21"/>
      <c r="AB57" s="19" t="s">
        <v>358</v>
      </c>
      <c r="AE57" s="21"/>
      <c r="AI57" s="19" t="s">
        <v>358</v>
      </c>
      <c r="AL57" s="21"/>
      <c r="AP57" s="19" t="s">
        <v>358</v>
      </c>
      <c r="AS57" s="21"/>
      <c r="AV57" s="19" t="s">
        <v>358</v>
      </c>
      <c r="AY57" s="21"/>
      <c r="BB57" s="19" t="s">
        <v>358</v>
      </c>
      <c r="BE57" s="21"/>
      <c r="BH57" s="19" t="s">
        <v>358</v>
      </c>
      <c r="BK57" s="21"/>
      <c r="BN57" s="19" t="s">
        <v>358</v>
      </c>
      <c r="BQ57" s="21"/>
      <c r="BT57" s="19" t="s">
        <v>358</v>
      </c>
      <c r="BW57" s="21"/>
      <c r="BZ57" s="19" t="s">
        <v>358</v>
      </c>
      <c r="CC57" s="21"/>
    </row>
    <row r="58" spans="2:81" ht="15.5" x14ac:dyDescent="0.35">
      <c r="B58" t="s">
        <v>296</v>
      </c>
      <c r="D58" t="s">
        <v>359</v>
      </c>
      <c r="E58" s="10" t="s">
        <v>297</v>
      </c>
      <c r="H58" t="s">
        <v>296</v>
      </c>
      <c r="J58" t="s">
        <v>359</v>
      </c>
      <c r="K58" s="10" t="s">
        <v>297</v>
      </c>
      <c r="O58" t="s">
        <v>296</v>
      </c>
      <c r="Q58" t="s">
        <v>359</v>
      </c>
      <c r="R58" s="10" t="s">
        <v>297</v>
      </c>
      <c r="U58" t="s">
        <v>296</v>
      </c>
      <c r="W58" t="s">
        <v>359</v>
      </c>
      <c r="X58" s="10" t="s">
        <v>297</v>
      </c>
      <c r="AB58" t="s">
        <v>296</v>
      </c>
      <c r="AD58" t="s">
        <v>359</v>
      </c>
      <c r="AE58" s="10" t="s">
        <v>297</v>
      </c>
      <c r="AI58" t="s">
        <v>296</v>
      </c>
      <c r="AK58" t="s">
        <v>359</v>
      </c>
      <c r="AL58" s="10" t="s">
        <v>297</v>
      </c>
      <c r="AP58" t="s">
        <v>296</v>
      </c>
      <c r="AR58" t="s">
        <v>359</v>
      </c>
      <c r="AS58" s="10" t="s">
        <v>297</v>
      </c>
      <c r="AV58" t="s">
        <v>296</v>
      </c>
      <c r="AX58" t="s">
        <v>359</v>
      </c>
      <c r="AY58" s="10" t="s">
        <v>297</v>
      </c>
      <c r="BB58" t="s">
        <v>296</v>
      </c>
      <c r="BD58" t="s">
        <v>359</v>
      </c>
      <c r="BE58" s="10" t="s">
        <v>297</v>
      </c>
      <c r="BH58" t="s">
        <v>296</v>
      </c>
      <c r="BJ58" t="s">
        <v>359</v>
      </c>
      <c r="BK58" s="10" t="s">
        <v>297</v>
      </c>
      <c r="BN58" t="s">
        <v>296</v>
      </c>
      <c r="BP58" t="s">
        <v>359</v>
      </c>
      <c r="BQ58" s="10" t="s">
        <v>297</v>
      </c>
      <c r="BT58" t="s">
        <v>296</v>
      </c>
      <c r="BV58" t="s">
        <v>359</v>
      </c>
      <c r="BW58" s="10" t="s">
        <v>297</v>
      </c>
      <c r="BZ58" t="s">
        <v>296</v>
      </c>
      <c r="CB58" t="s">
        <v>359</v>
      </c>
      <c r="CC58" s="10" t="s">
        <v>297</v>
      </c>
    </row>
    <row r="59" spans="2:81" ht="15.5" x14ac:dyDescent="0.35">
      <c r="B59" t="s">
        <v>360</v>
      </c>
      <c r="D59">
        <v>0.18329999999999999</v>
      </c>
      <c r="E59" s="10" t="s">
        <v>207</v>
      </c>
      <c r="H59" t="s">
        <v>360</v>
      </c>
      <c r="J59" t="s">
        <v>361</v>
      </c>
      <c r="K59" s="10" t="s">
        <v>207</v>
      </c>
      <c r="O59" t="s">
        <v>360</v>
      </c>
      <c r="Q59" t="s">
        <v>361</v>
      </c>
      <c r="R59" s="10" t="s">
        <v>269</v>
      </c>
      <c r="U59" t="s">
        <v>360</v>
      </c>
      <c r="W59" t="s">
        <v>361</v>
      </c>
      <c r="X59" s="10" t="s">
        <v>269</v>
      </c>
      <c r="AB59" t="s">
        <v>360</v>
      </c>
      <c r="AD59">
        <v>0.84470000000000001</v>
      </c>
      <c r="AE59" s="10" t="s">
        <v>269</v>
      </c>
      <c r="AI59" t="s">
        <v>360</v>
      </c>
      <c r="AK59">
        <v>0.93300000000000005</v>
      </c>
      <c r="AL59" s="10" t="s">
        <v>269</v>
      </c>
      <c r="AP59" t="s">
        <v>360</v>
      </c>
      <c r="AR59">
        <v>0.82199999999999995</v>
      </c>
      <c r="AS59" s="10" t="s">
        <v>269</v>
      </c>
      <c r="AV59" t="s">
        <v>360</v>
      </c>
      <c r="AX59">
        <v>0.24390000000000001</v>
      </c>
      <c r="AY59" s="10" t="s">
        <v>269</v>
      </c>
      <c r="BB59" t="s">
        <v>360</v>
      </c>
      <c r="BD59" t="s">
        <v>362</v>
      </c>
      <c r="BE59" s="10" t="s">
        <v>269</v>
      </c>
      <c r="BH59" t="s">
        <v>360</v>
      </c>
      <c r="BJ59">
        <v>1.72E-2</v>
      </c>
      <c r="BK59" s="10" t="s">
        <v>239</v>
      </c>
      <c r="BN59" t="s">
        <v>360</v>
      </c>
      <c r="BP59">
        <v>4.9799999999999997E-2</v>
      </c>
      <c r="BQ59" s="10" t="s">
        <v>239</v>
      </c>
      <c r="BT59" t="s">
        <v>360</v>
      </c>
      <c r="BV59">
        <v>0.14560000000000001</v>
      </c>
      <c r="BW59" s="10" t="s">
        <v>269</v>
      </c>
      <c r="BZ59" t="s">
        <v>360</v>
      </c>
      <c r="CB59" t="s">
        <v>361</v>
      </c>
      <c r="CC59" s="10" t="s">
        <v>269</v>
      </c>
    </row>
    <row r="60" spans="2:81" ht="15.5" x14ac:dyDescent="0.35">
      <c r="B60" t="s">
        <v>363</v>
      </c>
      <c r="D60">
        <v>5.5E-2</v>
      </c>
      <c r="E60" s="10" t="s">
        <v>207</v>
      </c>
      <c r="H60" t="s">
        <v>363</v>
      </c>
      <c r="J60" t="s">
        <v>361</v>
      </c>
      <c r="K60" s="10" t="s">
        <v>207</v>
      </c>
      <c r="O60" t="s">
        <v>363</v>
      </c>
      <c r="Q60">
        <v>0.2069</v>
      </c>
      <c r="R60" s="10" t="s">
        <v>269</v>
      </c>
      <c r="U60" t="s">
        <v>363</v>
      </c>
      <c r="W60">
        <v>0.2069</v>
      </c>
      <c r="X60" s="10" t="s">
        <v>269</v>
      </c>
      <c r="AB60" t="s">
        <v>363</v>
      </c>
      <c r="AD60" t="s">
        <v>209</v>
      </c>
      <c r="AE60" s="10" t="s">
        <v>269</v>
      </c>
      <c r="AI60" t="s">
        <v>363</v>
      </c>
      <c r="AK60">
        <v>0.75670000000000004</v>
      </c>
      <c r="AL60" s="10" t="s">
        <v>269</v>
      </c>
      <c r="AP60" t="s">
        <v>363</v>
      </c>
      <c r="AR60">
        <v>0.23280000000000001</v>
      </c>
      <c r="AS60" s="10" t="s">
        <v>269</v>
      </c>
      <c r="AV60" t="s">
        <v>363</v>
      </c>
      <c r="AX60">
        <v>0.17430000000000001</v>
      </c>
      <c r="AY60" s="10" t="s">
        <v>269</v>
      </c>
      <c r="BB60" t="s">
        <v>363</v>
      </c>
      <c r="BD60">
        <v>0.21920000000000001</v>
      </c>
      <c r="BE60" s="10" t="s">
        <v>269</v>
      </c>
      <c r="BH60" t="s">
        <v>363</v>
      </c>
      <c r="BJ60" t="s">
        <v>361</v>
      </c>
      <c r="BK60" s="10" t="s">
        <v>269</v>
      </c>
      <c r="BN60" t="s">
        <v>363</v>
      </c>
      <c r="BP60">
        <v>0.876</v>
      </c>
      <c r="BQ60" s="10" t="s">
        <v>269</v>
      </c>
      <c r="BT60" t="s">
        <v>363</v>
      </c>
      <c r="BV60" t="s">
        <v>361</v>
      </c>
      <c r="BW60" s="10" t="s">
        <v>269</v>
      </c>
      <c r="BZ60" t="s">
        <v>363</v>
      </c>
      <c r="CB60" t="s">
        <v>361</v>
      </c>
      <c r="CC60" s="10" t="s">
        <v>269</v>
      </c>
    </row>
    <row r="61" spans="2:81" ht="15.5" x14ac:dyDescent="0.35">
      <c r="B61" t="s">
        <v>364</v>
      </c>
      <c r="D61" t="s">
        <v>361</v>
      </c>
      <c r="E61" s="10" t="s">
        <v>207</v>
      </c>
      <c r="H61" t="s">
        <v>364</v>
      </c>
      <c r="J61">
        <v>2.06E-2</v>
      </c>
      <c r="K61" s="10" t="s">
        <v>239</v>
      </c>
      <c r="O61" t="s">
        <v>364</v>
      </c>
      <c r="Q61">
        <v>0.6986</v>
      </c>
      <c r="R61" s="10" t="s">
        <v>269</v>
      </c>
      <c r="U61" t="s">
        <v>364</v>
      </c>
      <c r="W61">
        <v>0.6986</v>
      </c>
      <c r="X61" s="10" t="s">
        <v>269</v>
      </c>
      <c r="AB61" t="s">
        <v>364</v>
      </c>
      <c r="AD61">
        <v>6.7900000000000002E-2</v>
      </c>
      <c r="AE61" s="10" t="s">
        <v>269</v>
      </c>
      <c r="AI61" t="s">
        <v>364</v>
      </c>
      <c r="AK61">
        <v>3.49E-2</v>
      </c>
      <c r="AL61" s="10" t="s">
        <v>239</v>
      </c>
      <c r="AP61" t="s">
        <v>364</v>
      </c>
      <c r="AR61">
        <v>5.0000000000000001E-4</v>
      </c>
      <c r="AS61" s="10" t="s">
        <v>228</v>
      </c>
      <c r="AV61" t="s">
        <v>364</v>
      </c>
      <c r="AX61" t="s">
        <v>209</v>
      </c>
      <c r="AY61" s="10" t="s">
        <v>269</v>
      </c>
      <c r="BB61" t="s">
        <v>364</v>
      </c>
      <c r="BD61">
        <v>9.7100000000000006E-2</v>
      </c>
      <c r="BE61" s="10" t="s">
        <v>269</v>
      </c>
      <c r="BH61" t="s">
        <v>364</v>
      </c>
      <c r="BJ61">
        <v>0.17560000000000001</v>
      </c>
      <c r="BK61" s="10" t="s">
        <v>269</v>
      </c>
      <c r="BN61" t="s">
        <v>364</v>
      </c>
      <c r="BP61" t="s">
        <v>209</v>
      </c>
      <c r="BQ61" s="10" t="s">
        <v>269</v>
      </c>
      <c r="BT61" t="s">
        <v>364</v>
      </c>
      <c r="BV61" t="s">
        <v>365</v>
      </c>
      <c r="BW61" s="10" t="s">
        <v>269</v>
      </c>
      <c r="BZ61" t="s">
        <v>364</v>
      </c>
      <c r="CB61">
        <v>1.4E-3</v>
      </c>
      <c r="CC61" s="10" t="s">
        <v>243</v>
      </c>
    </row>
    <row r="64" spans="2:81" ht="15.5" x14ac:dyDescent="0.35">
      <c r="B64" s="19" t="s">
        <v>278</v>
      </c>
      <c r="E64" s="21"/>
      <c r="H64" s="19" t="s">
        <v>278</v>
      </c>
      <c r="K64" s="21"/>
      <c r="O64" s="19" t="s">
        <v>278</v>
      </c>
      <c r="R64" s="21"/>
      <c r="U64" s="19" t="s">
        <v>278</v>
      </c>
      <c r="X64" s="21"/>
      <c r="AB64" s="19" t="s">
        <v>278</v>
      </c>
      <c r="AE64" s="21"/>
      <c r="AI64" s="19" t="s">
        <v>278</v>
      </c>
      <c r="AL64" s="21"/>
      <c r="AP64" s="19" t="s">
        <v>278</v>
      </c>
      <c r="AS64" s="21"/>
      <c r="AV64" s="19" t="s">
        <v>278</v>
      </c>
      <c r="AY64" s="21"/>
      <c r="BB64" s="19" t="s">
        <v>278</v>
      </c>
      <c r="BE64" s="21"/>
      <c r="BH64" s="19" t="s">
        <v>278</v>
      </c>
      <c r="BK64" s="21"/>
      <c r="BN64" s="19" t="s">
        <v>278</v>
      </c>
      <c r="BQ64" s="21"/>
      <c r="BT64" s="19" t="s">
        <v>278</v>
      </c>
      <c r="BW64" s="21"/>
      <c r="BZ64" s="19" t="s">
        <v>278</v>
      </c>
      <c r="CC64" s="21"/>
    </row>
    <row r="65" spans="1:89" ht="15.5" x14ac:dyDescent="0.35">
      <c r="C65" t="s">
        <v>302</v>
      </c>
      <c r="D65" t="s">
        <v>303</v>
      </c>
      <c r="E65" s="10" t="s">
        <v>366</v>
      </c>
      <c r="F65" t="s">
        <v>367</v>
      </c>
      <c r="I65" t="s">
        <v>302</v>
      </c>
      <c r="J65" t="s">
        <v>303</v>
      </c>
      <c r="K65" s="10" t="s">
        <v>366</v>
      </c>
      <c r="L65" t="s">
        <v>367</v>
      </c>
      <c r="P65" t="s">
        <v>302</v>
      </c>
      <c r="Q65" t="s">
        <v>303</v>
      </c>
      <c r="R65" s="10" t="s">
        <v>366</v>
      </c>
      <c r="S65" t="s">
        <v>367</v>
      </c>
      <c r="V65" t="s">
        <v>302</v>
      </c>
      <c r="W65" t="s">
        <v>303</v>
      </c>
      <c r="X65" s="10" t="s">
        <v>366</v>
      </c>
      <c r="Y65" t="s">
        <v>367</v>
      </c>
      <c r="AC65" t="s">
        <v>302</v>
      </c>
      <c r="AD65" t="s">
        <v>303</v>
      </c>
      <c r="AE65" s="10" t="s">
        <v>366</v>
      </c>
      <c r="AF65" t="s">
        <v>367</v>
      </c>
      <c r="AJ65" t="s">
        <v>302</v>
      </c>
      <c r="AK65" t="s">
        <v>303</v>
      </c>
      <c r="AL65" s="10" t="s">
        <v>366</v>
      </c>
      <c r="AM65" t="s">
        <v>367</v>
      </c>
      <c r="AQ65" t="s">
        <v>302</v>
      </c>
      <c r="AR65" t="s">
        <v>303</v>
      </c>
      <c r="AS65" s="10" t="s">
        <v>366</v>
      </c>
      <c r="AT65" t="s">
        <v>367</v>
      </c>
      <c r="AW65" t="s">
        <v>302</v>
      </c>
      <c r="AX65" t="s">
        <v>303</v>
      </c>
      <c r="AY65" s="10" t="s">
        <v>366</v>
      </c>
      <c r="AZ65" t="s">
        <v>367</v>
      </c>
      <c r="BC65" t="s">
        <v>302</v>
      </c>
      <c r="BD65" t="s">
        <v>303</v>
      </c>
      <c r="BE65" s="10" t="s">
        <v>366</v>
      </c>
      <c r="BF65" t="s">
        <v>367</v>
      </c>
      <c r="BI65" t="s">
        <v>302</v>
      </c>
      <c r="BJ65" t="s">
        <v>303</v>
      </c>
      <c r="BK65" s="10" t="s">
        <v>366</v>
      </c>
      <c r="BL65" t="s">
        <v>367</v>
      </c>
      <c r="BO65" t="s">
        <v>302</v>
      </c>
      <c r="BP65" t="s">
        <v>303</v>
      </c>
      <c r="BQ65" s="10" t="s">
        <v>366</v>
      </c>
      <c r="BR65" t="s">
        <v>367</v>
      </c>
      <c r="BU65" t="s">
        <v>302</v>
      </c>
      <c r="BV65" t="s">
        <v>303</v>
      </c>
      <c r="BW65" s="10" t="s">
        <v>366</v>
      </c>
      <c r="BX65" t="s">
        <v>367</v>
      </c>
      <c r="CA65" t="s">
        <v>302</v>
      </c>
      <c r="CB65" t="s">
        <v>303</v>
      </c>
      <c r="CC65" s="10" t="s">
        <v>366</v>
      </c>
      <c r="CD65" t="s">
        <v>367</v>
      </c>
    </row>
    <row r="66" spans="1:89" ht="15.5" x14ac:dyDescent="0.35">
      <c r="B66" t="s">
        <v>280</v>
      </c>
      <c r="C66">
        <v>27.42</v>
      </c>
      <c r="D66">
        <v>25.68</v>
      </c>
      <c r="E66" s="10" t="s">
        <v>368</v>
      </c>
      <c r="F66">
        <v>6.1449999999999998E-2</v>
      </c>
      <c r="H66" t="s">
        <v>280</v>
      </c>
      <c r="I66">
        <v>8.5570000000000004</v>
      </c>
      <c r="J66">
        <v>0.1696</v>
      </c>
      <c r="K66" s="10" t="s">
        <v>368</v>
      </c>
      <c r="L66">
        <v>2.1880000000000002</v>
      </c>
      <c r="O66" t="s">
        <v>280</v>
      </c>
      <c r="P66">
        <v>4.2759999999999998</v>
      </c>
      <c r="Q66">
        <v>0.81510000000000005</v>
      </c>
      <c r="R66" s="10" t="s">
        <v>368</v>
      </c>
      <c r="S66">
        <v>0.5292</v>
      </c>
      <c r="U66" t="s">
        <v>280</v>
      </c>
      <c r="V66">
        <v>4.2759999999999998</v>
      </c>
      <c r="W66">
        <v>0.81510000000000005</v>
      </c>
      <c r="X66" s="10" t="s">
        <v>368</v>
      </c>
      <c r="Y66">
        <v>0.5292</v>
      </c>
      <c r="AB66" t="s">
        <v>280</v>
      </c>
      <c r="AC66">
        <v>0.41339999999999999</v>
      </c>
      <c r="AD66">
        <v>1.18</v>
      </c>
      <c r="AE66" s="10" t="s">
        <v>368</v>
      </c>
      <c r="AF66">
        <v>6.37</v>
      </c>
      <c r="AI66" t="s">
        <v>280</v>
      </c>
      <c r="AJ66">
        <v>3.145</v>
      </c>
      <c r="AK66">
        <v>0.379</v>
      </c>
      <c r="AL66" s="10" t="s">
        <v>368</v>
      </c>
      <c r="AM66">
        <v>1.86</v>
      </c>
      <c r="AP66" t="s">
        <v>280</v>
      </c>
      <c r="AQ66">
        <v>4.0449999999999999</v>
      </c>
      <c r="AR66">
        <v>6.9359999999999999</v>
      </c>
      <c r="AS66" s="10" t="s">
        <v>368</v>
      </c>
      <c r="AT66">
        <v>7.9649999999999999</v>
      </c>
      <c r="AV66" t="s">
        <v>280</v>
      </c>
      <c r="AW66">
        <v>1.6359999999999999</v>
      </c>
      <c r="AX66">
        <v>1.115</v>
      </c>
      <c r="AY66" s="10" t="s">
        <v>368</v>
      </c>
      <c r="AZ66">
        <v>1.74</v>
      </c>
      <c r="BB66" t="s">
        <v>280</v>
      </c>
      <c r="BC66">
        <v>21.53</v>
      </c>
      <c r="BD66">
        <v>6.516</v>
      </c>
      <c r="BE66" s="10" t="s">
        <v>368</v>
      </c>
      <c r="BF66">
        <v>2.3370000000000002</v>
      </c>
      <c r="BH66" t="s">
        <v>280</v>
      </c>
      <c r="BI66">
        <v>1.619</v>
      </c>
      <c r="BJ66">
        <v>3.802</v>
      </c>
      <c r="BK66" s="10" t="s">
        <v>368</v>
      </c>
      <c r="BL66">
        <v>0.6048</v>
      </c>
      <c r="BN66" t="s">
        <v>280</v>
      </c>
      <c r="BO66">
        <v>0.32269999999999999</v>
      </c>
      <c r="BP66">
        <v>1.5469999999999999</v>
      </c>
      <c r="BQ66" s="10" t="s">
        <v>368</v>
      </c>
      <c r="BR66">
        <v>0.24410000000000001</v>
      </c>
      <c r="BT66" t="s">
        <v>280</v>
      </c>
      <c r="BU66">
        <v>0.6593</v>
      </c>
      <c r="BV66">
        <v>0.77569999999999995</v>
      </c>
      <c r="BW66" s="10" t="s">
        <v>368</v>
      </c>
      <c r="BX66">
        <v>0.65169999999999995</v>
      </c>
      <c r="BZ66" t="s">
        <v>280</v>
      </c>
      <c r="CA66">
        <v>1.339</v>
      </c>
      <c r="CB66">
        <v>6.6859999999999999</v>
      </c>
      <c r="CC66" s="10" t="s">
        <v>368</v>
      </c>
      <c r="CD66">
        <v>7.7499999999999999E-2</v>
      </c>
    </row>
    <row r="67" spans="1:89" ht="15.5" x14ac:dyDescent="0.35">
      <c r="B67" t="s">
        <v>266</v>
      </c>
      <c r="C67" t="s">
        <v>234</v>
      </c>
      <c r="D67" t="s">
        <v>234</v>
      </c>
      <c r="E67" s="10" t="s">
        <v>368</v>
      </c>
      <c r="F67">
        <v>0.96699999999999997</v>
      </c>
      <c r="H67" t="s">
        <v>266</v>
      </c>
      <c r="I67">
        <v>1.3899999999999999E-2</v>
      </c>
      <c r="J67">
        <v>0.91869999999999996</v>
      </c>
      <c r="K67" s="10" t="s">
        <v>368</v>
      </c>
      <c r="L67">
        <v>0.33479999999999999</v>
      </c>
      <c r="O67" t="s">
        <v>266</v>
      </c>
      <c r="P67">
        <v>0.1179</v>
      </c>
      <c r="Q67">
        <v>0.6653</v>
      </c>
      <c r="R67" s="10" t="s">
        <v>368</v>
      </c>
      <c r="S67">
        <v>0.76749999999999996</v>
      </c>
      <c r="U67" t="s">
        <v>266</v>
      </c>
      <c r="V67">
        <v>0.1179</v>
      </c>
      <c r="W67">
        <v>0.6653</v>
      </c>
      <c r="X67" s="10" t="s">
        <v>368</v>
      </c>
      <c r="Y67">
        <v>0.76749999999999996</v>
      </c>
      <c r="AB67" t="s">
        <v>266</v>
      </c>
      <c r="AC67">
        <v>0.81330000000000002</v>
      </c>
      <c r="AD67">
        <v>0.55420000000000003</v>
      </c>
      <c r="AE67" s="10" t="s">
        <v>368</v>
      </c>
      <c r="AF67">
        <v>4.3499999999999997E-2</v>
      </c>
      <c r="AI67" t="s">
        <v>266</v>
      </c>
      <c r="AJ67">
        <v>0.20649999999999999</v>
      </c>
      <c r="AK67">
        <v>0.82989999999999997</v>
      </c>
      <c r="AL67" s="10" t="s">
        <v>368</v>
      </c>
      <c r="AM67">
        <v>0.3947</v>
      </c>
      <c r="AP67" t="s">
        <v>266</v>
      </c>
      <c r="AQ67">
        <v>0.1323</v>
      </c>
      <c r="AR67">
        <v>3.1199999999999999E-2</v>
      </c>
      <c r="AS67" s="10" t="s">
        <v>368</v>
      </c>
      <c r="AT67">
        <v>1.8599999999999998E-2</v>
      </c>
      <c r="AV67" t="s">
        <v>266</v>
      </c>
      <c r="AW67">
        <v>0.44130000000000003</v>
      </c>
      <c r="AX67">
        <v>0.57279999999999998</v>
      </c>
      <c r="AY67" s="10" t="s">
        <v>368</v>
      </c>
      <c r="AZ67">
        <v>0.41899999999999998</v>
      </c>
      <c r="BB67" t="s">
        <v>266</v>
      </c>
      <c r="BC67" t="s">
        <v>234</v>
      </c>
      <c r="BD67">
        <v>3.85E-2</v>
      </c>
      <c r="BE67" s="10" t="s">
        <v>368</v>
      </c>
      <c r="BF67">
        <v>0.318</v>
      </c>
      <c r="BH67" t="s">
        <v>266</v>
      </c>
      <c r="BI67">
        <v>0.44500000000000001</v>
      </c>
      <c r="BJ67">
        <v>0.14940000000000001</v>
      </c>
      <c r="BK67" s="10" t="s">
        <v>368</v>
      </c>
      <c r="BL67">
        <v>0.73899999999999999</v>
      </c>
      <c r="BN67" t="s">
        <v>266</v>
      </c>
      <c r="BO67">
        <v>0.85099999999999998</v>
      </c>
      <c r="BP67">
        <v>0.46139999999999998</v>
      </c>
      <c r="BQ67" s="10" t="s">
        <v>368</v>
      </c>
      <c r="BR67">
        <v>0.8851</v>
      </c>
      <c r="BT67" t="s">
        <v>266</v>
      </c>
      <c r="BU67">
        <v>0.71919999999999995</v>
      </c>
      <c r="BV67">
        <v>0.67849999999999999</v>
      </c>
      <c r="BW67" s="10" t="s">
        <v>368</v>
      </c>
      <c r="BX67">
        <v>0.72189999999999999</v>
      </c>
      <c r="BZ67" t="s">
        <v>266</v>
      </c>
      <c r="CA67">
        <v>0.51200000000000001</v>
      </c>
      <c r="CB67">
        <v>3.5299999999999998E-2</v>
      </c>
      <c r="CC67" s="10" t="s">
        <v>368</v>
      </c>
      <c r="CD67">
        <v>0.96189999999999998</v>
      </c>
    </row>
    <row r="68" spans="1:89" ht="15.5" x14ac:dyDescent="0.35">
      <c r="B68" t="s">
        <v>282</v>
      </c>
      <c r="C68" t="s">
        <v>207</v>
      </c>
      <c r="D68" t="s">
        <v>207</v>
      </c>
      <c r="E68" s="10" t="s">
        <v>207</v>
      </c>
      <c r="F68" t="s">
        <v>207</v>
      </c>
      <c r="H68" t="s">
        <v>282</v>
      </c>
      <c r="I68" t="s">
        <v>207</v>
      </c>
      <c r="J68" t="s">
        <v>227</v>
      </c>
      <c r="K68" s="10" t="s">
        <v>207</v>
      </c>
      <c r="L68" t="s">
        <v>227</v>
      </c>
      <c r="O68" t="s">
        <v>282</v>
      </c>
      <c r="P68" t="s">
        <v>227</v>
      </c>
      <c r="Q68" t="s">
        <v>227</v>
      </c>
      <c r="R68" s="10" t="s">
        <v>207</v>
      </c>
      <c r="S68" t="s">
        <v>227</v>
      </c>
      <c r="U68" t="s">
        <v>282</v>
      </c>
      <c r="V68" t="s">
        <v>227</v>
      </c>
      <c r="W68" t="s">
        <v>227</v>
      </c>
      <c r="X68" s="10" t="s">
        <v>207</v>
      </c>
      <c r="Y68" t="s">
        <v>227</v>
      </c>
      <c r="AB68" t="s">
        <v>282</v>
      </c>
      <c r="AC68" t="s">
        <v>227</v>
      </c>
      <c r="AD68" t="s">
        <v>227</v>
      </c>
      <c r="AE68" s="10" t="s">
        <v>207</v>
      </c>
      <c r="AF68" t="s">
        <v>207</v>
      </c>
      <c r="AI68" t="s">
        <v>282</v>
      </c>
      <c r="AJ68" t="s">
        <v>227</v>
      </c>
      <c r="AK68" t="s">
        <v>227</v>
      </c>
      <c r="AL68" s="10" t="s">
        <v>207</v>
      </c>
      <c r="AM68" t="s">
        <v>227</v>
      </c>
      <c r="AP68" t="s">
        <v>282</v>
      </c>
      <c r="AQ68" t="s">
        <v>227</v>
      </c>
      <c r="AR68" t="s">
        <v>207</v>
      </c>
      <c r="AS68" s="10" t="s">
        <v>207</v>
      </c>
      <c r="AT68" t="s">
        <v>207</v>
      </c>
      <c r="AV68" t="s">
        <v>282</v>
      </c>
      <c r="AW68" t="s">
        <v>227</v>
      </c>
      <c r="AX68" t="s">
        <v>227</v>
      </c>
      <c r="AY68" s="10" t="s">
        <v>207</v>
      </c>
      <c r="AZ68" t="s">
        <v>227</v>
      </c>
      <c r="BB68" t="s">
        <v>282</v>
      </c>
      <c r="BC68" t="s">
        <v>207</v>
      </c>
      <c r="BD68" t="s">
        <v>207</v>
      </c>
      <c r="BE68" s="10" t="s">
        <v>207</v>
      </c>
      <c r="BF68" t="s">
        <v>227</v>
      </c>
      <c r="BH68" t="s">
        <v>282</v>
      </c>
      <c r="BI68" t="s">
        <v>227</v>
      </c>
      <c r="BJ68" t="s">
        <v>227</v>
      </c>
      <c r="BK68" s="10" t="s">
        <v>207</v>
      </c>
      <c r="BL68" t="s">
        <v>227</v>
      </c>
      <c r="BN68" t="s">
        <v>282</v>
      </c>
      <c r="BO68" t="s">
        <v>227</v>
      </c>
      <c r="BP68" t="s">
        <v>227</v>
      </c>
      <c r="BQ68" s="10" t="s">
        <v>207</v>
      </c>
      <c r="BR68" t="s">
        <v>227</v>
      </c>
      <c r="BT68" t="s">
        <v>282</v>
      </c>
      <c r="BU68" t="s">
        <v>227</v>
      </c>
      <c r="BV68" t="s">
        <v>227</v>
      </c>
      <c r="BW68" s="10" t="s">
        <v>207</v>
      </c>
      <c r="BX68" t="s">
        <v>227</v>
      </c>
      <c r="BZ68" t="s">
        <v>282</v>
      </c>
      <c r="CA68" t="s">
        <v>227</v>
      </c>
      <c r="CB68" t="s">
        <v>207</v>
      </c>
      <c r="CC68" s="10" t="s">
        <v>207</v>
      </c>
      <c r="CD68" t="s">
        <v>227</v>
      </c>
    </row>
    <row r="70" spans="1:89" x14ac:dyDescent="0.35">
      <c r="B70" t="s">
        <v>342</v>
      </c>
      <c r="H70" t="s">
        <v>343</v>
      </c>
      <c r="O70" t="s">
        <v>343</v>
      </c>
      <c r="AI70" t="s">
        <v>343</v>
      </c>
      <c r="AP70" t="s">
        <v>342</v>
      </c>
      <c r="AV70" t="s">
        <v>342</v>
      </c>
      <c r="BB70" t="s">
        <v>342</v>
      </c>
      <c r="BH70" t="s">
        <v>342</v>
      </c>
      <c r="BN70" t="s">
        <v>342</v>
      </c>
    </row>
    <row r="71" spans="1:89" ht="15.5" x14ac:dyDescent="0.35">
      <c r="A71" s="19"/>
      <c r="B71" s="21" t="s">
        <v>302</v>
      </c>
      <c r="C71" s="21" t="s">
        <v>254</v>
      </c>
      <c r="D71" s="21" t="s">
        <v>369</v>
      </c>
      <c r="E71" s="21" t="s">
        <v>370</v>
      </c>
      <c r="F71" s="19"/>
      <c r="G71" s="19"/>
      <c r="H71" s="21" t="s">
        <v>302</v>
      </c>
      <c r="I71" s="21" t="s">
        <v>254</v>
      </c>
      <c r="J71" s="21" t="s">
        <v>369</v>
      </c>
      <c r="K71" s="21" t="s">
        <v>370</v>
      </c>
      <c r="L71" s="19"/>
      <c r="M71" s="19"/>
      <c r="N71" s="19"/>
      <c r="O71" s="21" t="s">
        <v>302</v>
      </c>
      <c r="P71" s="21" t="s">
        <v>254</v>
      </c>
      <c r="Q71" s="21" t="s">
        <v>369</v>
      </c>
      <c r="R71" s="21" t="s">
        <v>370</v>
      </c>
      <c r="S71" s="19"/>
      <c r="T71" s="19"/>
      <c r="U71" s="21" t="s">
        <v>302</v>
      </c>
      <c r="V71" s="21" t="s">
        <v>254</v>
      </c>
      <c r="W71" s="21" t="s">
        <v>369</v>
      </c>
      <c r="X71" s="21" t="s">
        <v>370</v>
      </c>
      <c r="Y71" s="19"/>
      <c r="Z71" s="19"/>
      <c r="AA71" s="19"/>
      <c r="AB71" s="21" t="s">
        <v>302</v>
      </c>
      <c r="AC71" s="21" t="s">
        <v>254</v>
      </c>
      <c r="AD71" s="21" t="s">
        <v>369</v>
      </c>
      <c r="AE71" s="21" t="s">
        <v>370</v>
      </c>
      <c r="AF71" s="19"/>
      <c r="AG71" s="19"/>
      <c r="AH71" s="19"/>
      <c r="AI71" s="21" t="s">
        <v>302</v>
      </c>
      <c r="AJ71" s="21" t="s">
        <v>254</v>
      </c>
      <c r="AK71" s="21" t="s">
        <v>369</v>
      </c>
      <c r="AL71" s="21" t="s">
        <v>370</v>
      </c>
      <c r="AM71" s="19"/>
      <c r="AN71" s="19"/>
      <c r="AO71" s="19"/>
      <c r="AP71" s="21" t="s">
        <v>302</v>
      </c>
      <c r="AQ71" s="21" t="s">
        <v>254</v>
      </c>
      <c r="AR71" s="21" t="s">
        <v>369</v>
      </c>
      <c r="AS71" s="21" t="s">
        <v>370</v>
      </c>
      <c r="AT71" s="19"/>
      <c r="AU71" s="19"/>
      <c r="AV71" s="21" t="s">
        <v>302</v>
      </c>
      <c r="AW71" s="21" t="s">
        <v>254</v>
      </c>
      <c r="AX71" s="21" t="s">
        <v>369</v>
      </c>
      <c r="AY71" s="21" t="s">
        <v>370</v>
      </c>
      <c r="AZ71" s="19"/>
      <c r="BA71" s="19"/>
      <c r="BB71" s="21" t="s">
        <v>302</v>
      </c>
      <c r="BC71" s="21" t="s">
        <v>254</v>
      </c>
      <c r="BD71" s="21" t="s">
        <v>369</v>
      </c>
      <c r="BE71" s="21" t="s">
        <v>370</v>
      </c>
      <c r="BF71" s="19"/>
      <c r="BG71" s="19"/>
      <c r="BH71" s="21" t="s">
        <v>302</v>
      </c>
      <c r="BI71" s="21" t="s">
        <v>254</v>
      </c>
      <c r="BJ71" s="21" t="s">
        <v>369</v>
      </c>
      <c r="BK71" s="21" t="s">
        <v>370</v>
      </c>
      <c r="BL71" s="19"/>
      <c r="BM71" s="19"/>
      <c r="BN71" s="21" t="s">
        <v>302</v>
      </c>
      <c r="BO71" s="21" t="s">
        <v>254</v>
      </c>
      <c r="BP71" s="21" t="s">
        <v>369</v>
      </c>
      <c r="BQ71" s="21" t="s">
        <v>370</v>
      </c>
      <c r="BR71" s="19"/>
      <c r="BS71" s="19"/>
      <c r="BT71" s="21" t="s">
        <v>302</v>
      </c>
      <c r="BU71" s="21" t="s">
        <v>254</v>
      </c>
      <c r="BV71" s="21" t="s">
        <v>369</v>
      </c>
      <c r="BW71" s="21" t="s">
        <v>370</v>
      </c>
      <c r="BX71" s="19"/>
      <c r="BY71" s="19"/>
      <c r="BZ71" s="21" t="s">
        <v>302</v>
      </c>
      <c r="CA71" s="21" t="s">
        <v>254</v>
      </c>
      <c r="CB71" s="21" t="s">
        <v>369</v>
      </c>
      <c r="CC71" s="21" t="s">
        <v>370</v>
      </c>
      <c r="CD71" s="19"/>
      <c r="CE71" s="19"/>
      <c r="CF71" s="19"/>
      <c r="CG71" s="19"/>
      <c r="CH71" s="19"/>
      <c r="CI71" s="19"/>
      <c r="CJ71" s="19"/>
      <c r="CK71" s="19"/>
    </row>
    <row r="72" spans="1:89" ht="15.5" x14ac:dyDescent="0.35">
      <c r="B72" s="10">
        <v>6.5</v>
      </c>
      <c r="C72" s="10">
        <v>5.26</v>
      </c>
      <c r="D72" s="10">
        <v>12.645</v>
      </c>
      <c r="E72" s="10">
        <v>6.3333329999999997</v>
      </c>
      <c r="H72" s="10">
        <v>-33.1</v>
      </c>
      <c r="I72" s="10">
        <v>-37.51</v>
      </c>
      <c r="J72" s="10">
        <v>-25.01</v>
      </c>
      <c r="K72" s="10">
        <v>-47</v>
      </c>
      <c r="O72" s="10">
        <v>1.1000000000000001</v>
      </c>
      <c r="P72" s="10">
        <v>0.77</v>
      </c>
      <c r="Q72" s="10">
        <v>1.4066669999999999</v>
      </c>
      <c r="R72" s="10">
        <v>0.86</v>
      </c>
      <c r="U72" s="10">
        <v>67.8</v>
      </c>
      <c r="V72" s="10">
        <v>74.17</v>
      </c>
      <c r="W72" s="10">
        <v>62.1</v>
      </c>
      <c r="X72" s="10">
        <v>86.963329999999999</v>
      </c>
      <c r="AB72" s="10">
        <v>0.5</v>
      </c>
      <c r="AC72" s="10">
        <v>-9.19</v>
      </c>
      <c r="AD72" s="10">
        <v>6.93</v>
      </c>
      <c r="AE72" s="10">
        <v>-1.5133300000000001</v>
      </c>
      <c r="AI72" s="10">
        <v>2</v>
      </c>
      <c r="AJ72" s="10">
        <v>1.22</v>
      </c>
      <c r="AK72" s="10">
        <v>2.86</v>
      </c>
      <c r="AL72" s="10">
        <v>1.68</v>
      </c>
      <c r="AP72" s="10">
        <v>9.6666670000000003</v>
      </c>
      <c r="AQ72" s="10">
        <v>9.4700000000000006</v>
      </c>
      <c r="AR72" s="10">
        <v>10.01667</v>
      </c>
      <c r="AS72" s="10">
        <v>36.666670000000003</v>
      </c>
      <c r="AV72" s="10">
        <v>-59</v>
      </c>
      <c r="AW72" s="10">
        <v>-60</v>
      </c>
      <c r="AX72" s="10">
        <v>-62</v>
      </c>
      <c r="AY72" s="10">
        <v>-64</v>
      </c>
      <c r="BB72" s="10">
        <v>15.92</v>
      </c>
      <c r="BC72" s="10">
        <v>16.829999999999998</v>
      </c>
      <c r="BD72" s="10">
        <v>76.260000000000005</v>
      </c>
      <c r="BE72" s="10">
        <v>13.06</v>
      </c>
      <c r="BH72" s="10">
        <v>279.86669999999998</v>
      </c>
      <c r="BI72" s="10">
        <v>138.5</v>
      </c>
      <c r="BJ72" s="10">
        <v>287.26670000000001</v>
      </c>
      <c r="BK72" s="10">
        <v>111.9</v>
      </c>
      <c r="BN72" s="10">
        <v>20</v>
      </c>
      <c r="BO72" s="10">
        <v>100</v>
      </c>
      <c r="BP72" s="10">
        <v>75</v>
      </c>
      <c r="BQ72" s="10">
        <v>100</v>
      </c>
      <c r="BT72" s="10">
        <v>24</v>
      </c>
      <c r="BU72" s="10">
        <v>2</v>
      </c>
      <c r="BV72" s="10">
        <v>17</v>
      </c>
      <c r="BW72" s="10">
        <v>14</v>
      </c>
      <c r="BZ72" s="10">
        <v>1.226667</v>
      </c>
      <c r="CA72" s="10">
        <v>1.345</v>
      </c>
      <c r="CB72" s="10">
        <v>1.1966669999999999</v>
      </c>
      <c r="CC72" s="10">
        <v>1.47</v>
      </c>
    </row>
    <row r="73" spans="1:89" ht="15.5" x14ac:dyDescent="0.35">
      <c r="B73" s="10">
        <v>7.9666670000000002</v>
      </c>
      <c r="C73" s="10">
        <v>2.7250000000000001</v>
      </c>
      <c r="D73" s="10">
        <v>16.106670000000001</v>
      </c>
      <c r="E73" s="10">
        <v>7.7</v>
      </c>
      <c r="H73" s="10">
        <v>-38.020000000000003</v>
      </c>
      <c r="I73" s="10">
        <v>-44.55</v>
      </c>
      <c r="J73" s="10">
        <v>-42.916699999999999</v>
      </c>
      <c r="K73" s="10">
        <v>-40.72</v>
      </c>
      <c r="O73" s="10">
        <v>0.75</v>
      </c>
      <c r="P73" s="10">
        <v>0.75</v>
      </c>
      <c r="Q73" s="10">
        <v>0.75333300000000003</v>
      </c>
      <c r="R73" s="10">
        <v>0.7</v>
      </c>
      <c r="U73" s="10">
        <v>71.67</v>
      </c>
      <c r="V73" s="10">
        <v>78.16</v>
      </c>
      <c r="W73" s="10">
        <v>78.05</v>
      </c>
      <c r="X73" s="10">
        <v>91.11</v>
      </c>
      <c r="AB73" s="10">
        <v>-7.55</v>
      </c>
      <c r="AC73" s="10">
        <v>-7.57</v>
      </c>
      <c r="AD73" s="10">
        <v>-6.7966699999999998</v>
      </c>
      <c r="AE73" s="10">
        <v>-4.3899999999999997</v>
      </c>
      <c r="AI73" s="10">
        <v>1.29</v>
      </c>
      <c r="AJ73" s="10">
        <v>1.2</v>
      </c>
      <c r="AK73" s="10">
        <v>1.29</v>
      </c>
      <c r="AL73" s="10">
        <v>1.56</v>
      </c>
      <c r="AP73" s="10">
        <v>11.366669999999999</v>
      </c>
      <c r="AQ73" s="10">
        <v>10</v>
      </c>
      <c r="AR73" s="10">
        <v>23.5</v>
      </c>
      <c r="AS73" s="10">
        <v>35.65</v>
      </c>
      <c r="AV73" s="10">
        <v>-62</v>
      </c>
      <c r="AW73" s="10">
        <v>-58</v>
      </c>
      <c r="AX73" s="10">
        <v>-66</v>
      </c>
      <c r="AY73" s="10">
        <v>-64</v>
      </c>
      <c r="BB73" s="10">
        <v>63.33</v>
      </c>
      <c r="BC73" s="10">
        <v>13.84</v>
      </c>
      <c r="BD73" s="10">
        <v>22.51</v>
      </c>
      <c r="BE73" s="10">
        <v>13.49</v>
      </c>
      <c r="BH73" s="10">
        <v>230.2</v>
      </c>
      <c r="BI73" s="10">
        <v>238.9667</v>
      </c>
      <c r="BJ73" s="10">
        <v>181.9</v>
      </c>
      <c r="BK73" s="10">
        <v>155.88999999999999</v>
      </c>
      <c r="BN73" s="10">
        <v>60</v>
      </c>
      <c r="BO73" s="10">
        <v>40</v>
      </c>
      <c r="BP73" s="10">
        <v>75</v>
      </c>
      <c r="BQ73" s="10">
        <v>50</v>
      </c>
      <c r="BT73" s="10">
        <v>15</v>
      </c>
      <c r="BU73" s="10">
        <v>11.33333</v>
      </c>
      <c r="BV73" s="10">
        <v>17</v>
      </c>
      <c r="BW73" s="10">
        <v>13.33</v>
      </c>
      <c r="BZ73" s="10">
        <v>1.326667</v>
      </c>
      <c r="CA73" s="10">
        <v>1.276667</v>
      </c>
      <c r="CB73" s="10">
        <v>1.4066669999999999</v>
      </c>
      <c r="CC73" s="10">
        <v>1.47</v>
      </c>
    </row>
    <row r="74" spans="1:89" ht="15.5" x14ac:dyDescent="0.35">
      <c r="B74" s="10">
        <v>7.0333329999999998</v>
      </c>
      <c r="C74" s="10">
        <v>5.2</v>
      </c>
      <c r="D74" s="10">
        <v>8.6999999999999993</v>
      </c>
      <c r="E74" s="10">
        <v>3.5666669999999998</v>
      </c>
      <c r="H74" s="10">
        <v>-33.6</v>
      </c>
      <c r="I74" s="10">
        <v>-38.58</v>
      </c>
      <c r="J74" s="10">
        <v>-40.666699999999999</v>
      </c>
      <c r="K74" s="10">
        <v>-48.2333</v>
      </c>
      <c r="O74" s="10">
        <v>0.6</v>
      </c>
      <c r="P74" s="10">
        <v>0.77</v>
      </c>
      <c r="Q74" s="10">
        <v>0.86666699999999997</v>
      </c>
      <c r="R74" s="10">
        <v>0.63333300000000003</v>
      </c>
      <c r="U74" s="10">
        <v>78.709999999999994</v>
      </c>
      <c r="V74" s="10">
        <v>80.84</v>
      </c>
      <c r="W74" s="10">
        <v>66.456670000000003</v>
      </c>
      <c r="X74" s="10">
        <v>88.333330000000004</v>
      </c>
      <c r="AB74" s="10">
        <v>-12.26</v>
      </c>
      <c r="AC74" s="10">
        <v>-4.78</v>
      </c>
      <c r="AD74" s="10">
        <v>-5.0199999999999996</v>
      </c>
      <c r="AE74" s="10">
        <v>4.1900000000000004</v>
      </c>
      <c r="AI74" s="10">
        <v>1.06</v>
      </c>
      <c r="AJ74" s="10">
        <v>1.36</v>
      </c>
      <c r="AK74" s="10">
        <v>1.566667</v>
      </c>
      <c r="AL74" s="10">
        <v>1.37</v>
      </c>
      <c r="AP74" s="10">
        <v>25.6</v>
      </c>
      <c r="AQ74" s="10">
        <v>8.58</v>
      </c>
      <c r="AR74" s="10">
        <v>23.5</v>
      </c>
      <c r="AS74" s="10">
        <v>19.7</v>
      </c>
      <c r="AV74" s="10">
        <v>-64</v>
      </c>
      <c r="AW74" s="10">
        <v>-56</v>
      </c>
      <c r="AX74" s="10">
        <v>-61</v>
      </c>
      <c r="AY74" s="10">
        <v>-62</v>
      </c>
      <c r="BB74" s="10">
        <v>10.88</v>
      </c>
      <c r="BC74" s="10">
        <v>16.57</v>
      </c>
      <c r="BD74" s="10">
        <v>63.68</v>
      </c>
      <c r="BE74" s="10">
        <v>12.33</v>
      </c>
      <c r="BH74" s="10">
        <v>255.23330000000001</v>
      </c>
      <c r="BI74" s="10">
        <v>216.5667</v>
      </c>
      <c r="BJ74" s="10">
        <v>230.83330000000001</v>
      </c>
      <c r="BK74" s="10">
        <v>249.25</v>
      </c>
      <c r="BN74" s="10">
        <v>80</v>
      </c>
      <c r="BO74" s="10">
        <v>60</v>
      </c>
      <c r="BP74" s="10">
        <v>50</v>
      </c>
      <c r="BQ74" s="10">
        <v>0</v>
      </c>
      <c r="BT74" s="10">
        <v>3</v>
      </c>
      <c r="BU74" s="10">
        <v>13</v>
      </c>
      <c r="BV74" s="10">
        <v>30</v>
      </c>
      <c r="BW74" s="10">
        <v>23</v>
      </c>
      <c r="BZ74" s="10">
        <v>1.2933330000000001</v>
      </c>
      <c r="CA74" s="10">
        <v>1.2</v>
      </c>
      <c r="CB74" s="10">
        <v>1.3033330000000001</v>
      </c>
      <c r="CC74" s="10">
        <v>1.4</v>
      </c>
    </row>
    <row r="75" spans="1:89" ht="15.5" x14ac:dyDescent="0.35">
      <c r="B75" s="10">
        <v>24.733329999999999</v>
      </c>
      <c r="C75" s="10">
        <v>8.2899999999999991</v>
      </c>
      <c r="D75" s="10">
        <v>4.7866669999999996</v>
      </c>
      <c r="E75" s="10">
        <v>3.2</v>
      </c>
      <c r="H75" s="10">
        <v>-23.77</v>
      </c>
      <c r="I75" s="10">
        <v>-36.909999999999997</v>
      </c>
      <c r="J75" s="10">
        <v>-36.64</v>
      </c>
      <c r="K75" s="10">
        <v>-39.200000000000003</v>
      </c>
      <c r="O75" s="10">
        <v>0.55000000000000004</v>
      </c>
      <c r="P75" s="10">
        <v>0.56000000000000005</v>
      </c>
      <c r="Q75" s="10">
        <v>0.93</v>
      </c>
      <c r="R75" s="10">
        <v>0.79666700000000001</v>
      </c>
      <c r="U75" s="10">
        <v>67.89</v>
      </c>
      <c r="V75" s="10">
        <v>81.11</v>
      </c>
      <c r="W75" s="10">
        <v>66.47</v>
      </c>
      <c r="X75" s="10">
        <v>86.746669999999995</v>
      </c>
      <c r="AB75" s="10">
        <v>-19.75</v>
      </c>
      <c r="AC75" s="10">
        <v>-14.33</v>
      </c>
      <c r="AD75" s="10">
        <v>-0.89332999999999996</v>
      </c>
      <c r="AE75" s="10">
        <v>-2.91</v>
      </c>
      <c r="AI75" s="10">
        <v>0.99</v>
      </c>
      <c r="AJ75" s="10">
        <v>1.01</v>
      </c>
      <c r="AK75" s="10">
        <v>1.6133329999999999</v>
      </c>
      <c r="AL75" s="10">
        <v>1.83</v>
      </c>
      <c r="AP75" s="10">
        <v>22.883330000000001</v>
      </c>
      <c r="AQ75" s="10"/>
      <c r="AR75" s="10">
        <v>12.47</v>
      </c>
      <c r="AS75" s="10">
        <v>35.6</v>
      </c>
      <c r="AV75" s="10">
        <v>-60</v>
      </c>
      <c r="AW75" s="10">
        <v>-59</v>
      </c>
      <c r="AX75" s="10">
        <v>-69</v>
      </c>
      <c r="AY75" s="10">
        <v>-55</v>
      </c>
      <c r="BB75" s="10">
        <v>19.23</v>
      </c>
      <c r="BC75" s="10">
        <v>19.260000000000002</v>
      </c>
      <c r="BD75" s="10">
        <v>28.2</v>
      </c>
      <c r="BE75" s="10">
        <v>9.7850000000000001</v>
      </c>
      <c r="BH75" s="10">
        <v>187.4333</v>
      </c>
      <c r="BI75" s="10">
        <v>145.9667</v>
      </c>
      <c r="BJ75" s="10">
        <v>239.4</v>
      </c>
      <c r="BK75" s="10">
        <v>232.65</v>
      </c>
      <c r="BN75" s="10">
        <v>100</v>
      </c>
      <c r="BO75" s="10">
        <v>120</v>
      </c>
      <c r="BP75" s="10">
        <v>75</v>
      </c>
      <c r="BQ75" s="10">
        <v>50</v>
      </c>
      <c r="BT75" s="10">
        <v>10.33</v>
      </c>
      <c r="BU75" s="10">
        <v>1</v>
      </c>
      <c r="BV75" s="10">
        <v>8.67</v>
      </c>
      <c r="BW75" s="10">
        <v>9</v>
      </c>
      <c r="BZ75" s="10">
        <v>1.42</v>
      </c>
      <c r="CA75" s="10">
        <v>1.253333</v>
      </c>
      <c r="CB75" s="10">
        <v>1.3</v>
      </c>
      <c r="CC75" s="10">
        <v>1.36</v>
      </c>
    </row>
    <row r="76" spans="1:89" ht="15.5" x14ac:dyDescent="0.35">
      <c r="B76" s="10">
        <v>5.733333</v>
      </c>
      <c r="C76" s="10">
        <v>31.6</v>
      </c>
      <c r="D76" s="10">
        <v>22.206669999999999</v>
      </c>
      <c r="E76" s="10">
        <v>5.6</v>
      </c>
      <c r="H76" s="10">
        <v>-41.52</v>
      </c>
      <c r="I76" s="10">
        <v>-33.81</v>
      </c>
      <c r="J76" s="10">
        <v>-35.523299999999999</v>
      </c>
      <c r="K76" s="10">
        <v>-41.1</v>
      </c>
      <c r="O76" s="10">
        <v>0.86</v>
      </c>
      <c r="P76" s="10">
        <v>0.96</v>
      </c>
      <c r="Q76" s="10">
        <v>0.68333299999999997</v>
      </c>
      <c r="R76" s="10">
        <v>0.88</v>
      </c>
      <c r="U76" s="10">
        <v>61</v>
      </c>
      <c r="V76" s="10">
        <v>72.27</v>
      </c>
      <c r="W76" s="10">
        <v>66.13</v>
      </c>
      <c r="X76" s="10">
        <v>90.3</v>
      </c>
      <c r="AB76" s="10">
        <v>-1.8</v>
      </c>
      <c r="AC76" s="10">
        <v>-19.07</v>
      </c>
      <c r="AD76" s="10">
        <v>-12.4133</v>
      </c>
      <c r="AE76" s="10">
        <v>-5.1166700000000001</v>
      </c>
      <c r="AI76" s="10">
        <v>1.97</v>
      </c>
      <c r="AJ76" s="10">
        <v>1.25</v>
      </c>
      <c r="AK76" s="10">
        <v>1.1266670000000001</v>
      </c>
      <c r="AL76" s="10">
        <v>1.53</v>
      </c>
      <c r="AP76" s="10">
        <v>7</v>
      </c>
      <c r="AQ76" s="10">
        <v>74.3</v>
      </c>
      <c r="AR76" s="10">
        <v>27.073329999999999</v>
      </c>
      <c r="AS76" s="10">
        <v>41.866669999999999</v>
      </c>
      <c r="AV76" s="10">
        <v>-60</v>
      </c>
      <c r="AW76" s="10">
        <v>-68</v>
      </c>
      <c r="AX76" s="10">
        <v>-56</v>
      </c>
      <c r="AY76" s="10">
        <v>-55</v>
      </c>
      <c r="BB76" s="10">
        <v>40.61</v>
      </c>
      <c r="BC76" s="10">
        <v>16.18</v>
      </c>
      <c r="BD76" s="10">
        <v>17.71</v>
      </c>
      <c r="BE76" s="10">
        <v>17.34</v>
      </c>
      <c r="BH76" s="10">
        <v>324.3</v>
      </c>
      <c r="BI76" s="10">
        <v>158.9</v>
      </c>
      <c r="BJ76" s="10">
        <v>194.86670000000001</v>
      </c>
      <c r="BK76" s="10">
        <v>186.75</v>
      </c>
      <c r="BN76" s="10">
        <v>40</v>
      </c>
      <c r="BO76" s="10">
        <v>120</v>
      </c>
      <c r="BP76" s="10">
        <v>75</v>
      </c>
      <c r="BQ76" s="10">
        <v>75</v>
      </c>
      <c r="BT76" s="10">
        <v>34.33</v>
      </c>
      <c r="BU76" s="10">
        <v>2.66</v>
      </c>
      <c r="BV76" s="10">
        <v>18.33333</v>
      </c>
      <c r="BW76" s="10">
        <v>18</v>
      </c>
      <c r="BZ76" s="10">
        <v>1.1866669999999999</v>
      </c>
      <c r="CA76" s="10">
        <v>1.24</v>
      </c>
      <c r="CB76" s="10">
        <v>1.1599999999999999</v>
      </c>
      <c r="CC76" s="10">
        <v>1.43</v>
      </c>
    </row>
    <row r="77" spans="1:89" ht="15.5" x14ac:dyDescent="0.35">
      <c r="B77" s="10">
        <v>4.7233330000000002</v>
      </c>
      <c r="C77" s="10">
        <v>10.5</v>
      </c>
      <c r="D77" s="10">
        <v>7.74</v>
      </c>
      <c r="E77" s="10">
        <v>5.9666670000000002</v>
      </c>
      <c r="H77" s="10">
        <v>-33.909999999999997</v>
      </c>
      <c r="I77" s="10">
        <v>-40.44</v>
      </c>
      <c r="J77" s="10">
        <v>-31.86</v>
      </c>
      <c r="K77" s="10">
        <v>-49.746699999999997</v>
      </c>
      <c r="O77" s="10">
        <v>1.1000000000000001</v>
      </c>
      <c r="P77" s="10">
        <v>0.65</v>
      </c>
      <c r="Q77" s="10">
        <v>0.68333299999999997</v>
      </c>
      <c r="R77" s="10">
        <v>0.72666699999999995</v>
      </c>
      <c r="U77" s="10">
        <v>64.64</v>
      </c>
      <c r="V77" s="10">
        <v>74.069999999999993</v>
      </c>
      <c r="W77" s="10">
        <v>73.636669999999995</v>
      </c>
      <c r="X77" s="10">
        <v>92.003330000000005</v>
      </c>
      <c r="AB77" s="10">
        <v>-2.92</v>
      </c>
      <c r="AC77" s="10">
        <v>-8.65</v>
      </c>
      <c r="AD77" s="10">
        <v>-6.8433299999999999</v>
      </c>
      <c r="AE77" s="10">
        <v>-2.2766700000000002</v>
      </c>
      <c r="AI77" s="10">
        <v>1.9</v>
      </c>
      <c r="AJ77" s="10">
        <v>1.21</v>
      </c>
      <c r="AK77" s="10">
        <v>1.1533329999999999</v>
      </c>
      <c r="AL77" s="10">
        <v>1.55</v>
      </c>
      <c r="AP77" s="10">
        <v>7.9566670000000004</v>
      </c>
      <c r="AQ77" s="10">
        <v>12.73333</v>
      </c>
      <c r="AR77" s="10">
        <v>14.223330000000001</v>
      </c>
      <c r="AS77" s="10">
        <v>38.233330000000002</v>
      </c>
      <c r="AV77" s="10">
        <v>-56</v>
      </c>
      <c r="AW77" s="10">
        <v>-66</v>
      </c>
      <c r="AX77" s="10">
        <v>-68</v>
      </c>
      <c r="AY77" s="10">
        <v>-62</v>
      </c>
      <c r="BB77" s="10">
        <v>19.8</v>
      </c>
      <c r="BC77" s="10">
        <v>12.88</v>
      </c>
      <c r="BD77" s="10">
        <v>21.92</v>
      </c>
      <c r="BE77" s="10">
        <v>11.77</v>
      </c>
      <c r="BH77" s="10">
        <v>280.06670000000003</v>
      </c>
      <c r="BI77" s="10">
        <v>208.73330000000001</v>
      </c>
      <c r="BJ77" s="10">
        <v>249.0667</v>
      </c>
      <c r="BK77" s="10">
        <v>179.05</v>
      </c>
      <c r="BN77" s="10">
        <v>40</v>
      </c>
      <c r="BO77" s="10">
        <v>80</v>
      </c>
      <c r="BP77" s="10">
        <v>25</v>
      </c>
      <c r="BQ77" s="10">
        <v>75</v>
      </c>
      <c r="BT77" s="10">
        <v>24.66</v>
      </c>
      <c r="BU77" s="10">
        <v>18</v>
      </c>
      <c r="BV77" s="10">
        <v>23.33333</v>
      </c>
      <c r="BW77" s="10">
        <v>18</v>
      </c>
      <c r="BZ77" s="10">
        <v>1.183333</v>
      </c>
      <c r="CA77" s="10">
        <v>1.253333</v>
      </c>
      <c r="CB77" s="10">
        <v>1.17</v>
      </c>
      <c r="CC77" s="10">
        <v>1.42</v>
      </c>
    </row>
    <row r="78" spans="1:89" ht="15.5" x14ac:dyDescent="0.35">
      <c r="B78" s="10">
        <v>8.1999999999999993</v>
      </c>
      <c r="C78" s="10">
        <v>9.3000000000000007</v>
      </c>
      <c r="D78" s="10">
        <v>13.16</v>
      </c>
      <c r="E78" s="10">
        <v>4.8</v>
      </c>
      <c r="H78" s="10">
        <v>-35.92</v>
      </c>
      <c r="I78" s="10">
        <v>-44</v>
      </c>
      <c r="J78" s="10">
        <v>-40.933300000000003</v>
      </c>
      <c r="K78" s="10">
        <v>-41.3</v>
      </c>
      <c r="O78" s="10">
        <v>0.66</v>
      </c>
      <c r="P78" s="10">
        <v>0.78</v>
      </c>
      <c r="Q78" s="10">
        <v>0.76</v>
      </c>
      <c r="R78" s="10">
        <v>0.68666700000000003</v>
      </c>
      <c r="U78" s="10">
        <v>83.52</v>
      </c>
      <c r="V78" s="10">
        <v>75.13</v>
      </c>
      <c r="W78" s="10">
        <v>71.099999999999994</v>
      </c>
      <c r="X78" s="10">
        <v>91.44</v>
      </c>
      <c r="AB78" s="10">
        <v>-12.05</v>
      </c>
      <c r="AC78" s="10">
        <v>-6.56</v>
      </c>
      <c r="AD78" s="10">
        <v>-8.4166699999999999</v>
      </c>
      <c r="AE78" s="10">
        <v>-2.6866699999999999</v>
      </c>
      <c r="AI78" s="10">
        <v>1.23</v>
      </c>
      <c r="AJ78" s="10">
        <v>1.22</v>
      </c>
      <c r="AK78" s="10">
        <v>1.226667</v>
      </c>
      <c r="AL78" s="10">
        <v>1.56</v>
      </c>
      <c r="AP78" s="10">
        <v>19.566669999999998</v>
      </c>
      <c r="AQ78" s="10">
        <v>11.2</v>
      </c>
      <c r="AR78" s="10">
        <v>29.23667</v>
      </c>
      <c r="AS78" s="10">
        <v>36.633330000000001</v>
      </c>
      <c r="AV78" s="10">
        <v>-60</v>
      </c>
      <c r="AW78" s="10">
        <v>-64</v>
      </c>
      <c r="AX78" s="10">
        <v>-62</v>
      </c>
      <c r="AY78" s="10">
        <v>-58</v>
      </c>
      <c r="BB78" s="10">
        <v>13.49</v>
      </c>
      <c r="BC78" s="10">
        <v>79.5</v>
      </c>
      <c r="BD78" s="10">
        <v>22.3</v>
      </c>
      <c r="BE78" s="10">
        <v>21.35</v>
      </c>
      <c r="BH78" s="10">
        <v>225.83330000000001</v>
      </c>
      <c r="BI78" s="10">
        <v>167.4333</v>
      </c>
      <c r="BJ78" s="10">
        <v>247.73330000000001</v>
      </c>
      <c r="BK78" s="10">
        <v>191.4</v>
      </c>
      <c r="BN78" s="10">
        <v>60</v>
      </c>
      <c r="BO78" s="10">
        <v>40</v>
      </c>
      <c r="BP78" s="10">
        <v>75</v>
      </c>
      <c r="BQ78" s="10">
        <v>50</v>
      </c>
      <c r="BT78" s="10">
        <v>8.33</v>
      </c>
      <c r="BU78" s="10">
        <v>25</v>
      </c>
      <c r="BV78" s="10">
        <v>18.33333</v>
      </c>
      <c r="BW78" s="10">
        <v>17.329999999999998</v>
      </c>
      <c r="BZ78" s="10">
        <v>1.32</v>
      </c>
      <c r="CA78" s="10">
        <v>1.24</v>
      </c>
      <c r="CB78" s="10">
        <v>1.1766669999999999</v>
      </c>
      <c r="CC78" s="10">
        <v>1.39</v>
      </c>
    </row>
    <row r="79" spans="1:89" ht="15.5" x14ac:dyDescent="0.35">
      <c r="B79" s="10">
        <v>5.3333329999999997</v>
      </c>
      <c r="C79" s="10">
        <v>5.733333</v>
      </c>
      <c r="D79" s="10"/>
      <c r="E79" s="10">
        <v>4.8</v>
      </c>
      <c r="H79" s="10">
        <v>-42.09</v>
      </c>
      <c r="I79" s="10">
        <v>-38.99</v>
      </c>
      <c r="J79" s="10"/>
      <c r="K79" s="10">
        <v>-42.2333</v>
      </c>
      <c r="O79" s="10">
        <v>0.77</v>
      </c>
      <c r="P79" s="10">
        <v>0.59</v>
      </c>
      <c r="Q79" s="10"/>
      <c r="R79" s="10">
        <v>0.76</v>
      </c>
      <c r="U79" s="10">
        <v>76.89</v>
      </c>
      <c r="V79" s="10">
        <v>78.59</v>
      </c>
      <c r="W79" s="10"/>
      <c r="X79" s="10">
        <v>88.51</v>
      </c>
      <c r="AB79" s="10">
        <v>-5.09</v>
      </c>
      <c r="AC79" s="10">
        <v>-4.1500000000000004</v>
      </c>
      <c r="AD79" s="10"/>
      <c r="AE79" s="10">
        <v>-6.62</v>
      </c>
      <c r="AI79" s="10">
        <v>1.31</v>
      </c>
      <c r="AJ79" s="10">
        <v>1.1000000000000001</v>
      </c>
      <c r="AK79" s="10"/>
      <c r="AL79" s="10">
        <v>1.6</v>
      </c>
      <c r="AP79" s="10">
        <v>9.3866669999999992</v>
      </c>
      <c r="AQ79" s="10">
        <v>7.3333329999999997</v>
      </c>
      <c r="AR79" s="10"/>
      <c r="AS79" s="10">
        <v>46.2</v>
      </c>
      <c r="AV79" s="10">
        <v>-59</v>
      </c>
      <c r="AW79" s="10">
        <v>-60</v>
      </c>
      <c r="AX79" s="10"/>
      <c r="AY79" s="10">
        <v>-59</v>
      </c>
      <c r="BB79" s="10">
        <v>17.260000000000002</v>
      </c>
      <c r="BC79" s="10">
        <v>106.8</v>
      </c>
      <c r="BD79" s="10"/>
      <c r="BE79" s="10">
        <v>15.5</v>
      </c>
      <c r="BH79" s="10">
        <v>237.0333</v>
      </c>
      <c r="BI79" s="10">
        <v>192.0333</v>
      </c>
      <c r="BJ79" s="10"/>
      <c r="BK79" s="10">
        <v>216.95</v>
      </c>
      <c r="BN79" s="10">
        <v>60</v>
      </c>
      <c r="BO79" s="10">
        <v>40</v>
      </c>
      <c r="BP79" s="10"/>
      <c r="BQ79" s="10">
        <v>25</v>
      </c>
      <c r="BT79" s="10">
        <v>14.33</v>
      </c>
      <c r="BU79" s="10">
        <v>10</v>
      </c>
      <c r="BV79" s="10"/>
      <c r="BW79" s="10">
        <v>16.670000000000002</v>
      </c>
      <c r="BZ79" s="10">
        <v>1.236667</v>
      </c>
      <c r="CA79" s="10">
        <v>1.263333</v>
      </c>
      <c r="CB79" s="10"/>
      <c r="CC79" s="10">
        <v>1.41</v>
      </c>
    </row>
    <row r="80" spans="1:89" ht="15.5" x14ac:dyDescent="0.35">
      <c r="B80" s="10">
        <v>4.0666669999999998</v>
      </c>
      <c r="C80" s="10">
        <v>7.4</v>
      </c>
      <c r="D80" s="10"/>
      <c r="E80" s="10"/>
      <c r="H80" s="10">
        <v>-36.840000000000003</v>
      </c>
      <c r="I80" s="10">
        <v>-37.18</v>
      </c>
      <c r="J80" s="10"/>
      <c r="K80" s="10"/>
      <c r="O80" s="10">
        <v>0.68</v>
      </c>
      <c r="P80" s="10">
        <v>0.68</v>
      </c>
      <c r="Q80" s="10"/>
      <c r="R80" s="10"/>
      <c r="U80" s="10">
        <v>73.239999999999995</v>
      </c>
      <c r="V80" s="10">
        <v>68.3</v>
      </c>
      <c r="W80" s="10"/>
      <c r="X80" s="10"/>
      <c r="AB80" s="10">
        <v>-9.17</v>
      </c>
      <c r="AC80" s="10">
        <v>-9.7799999999999994</v>
      </c>
      <c r="AD80" s="10"/>
      <c r="AE80" s="10"/>
      <c r="AI80" s="10">
        <v>1.1200000000000001</v>
      </c>
      <c r="AJ80" s="10">
        <v>1.19</v>
      </c>
      <c r="AK80" s="10"/>
      <c r="AL80" s="10"/>
      <c r="AP80" s="10">
        <v>11.98667</v>
      </c>
      <c r="AQ80" s="10">
        <v>11.6</v>
      </c>
      <c r="AR80" s="10"/>
      <c r="AS80" s="10"/>
      <c r="AV80" s="10">
        <v>-60</v>
      </c>
      <c r="AW80" s="10">
        <v>-66</v>
      </c>
      <c r="AX80" s="10"/>
      <c r="AY80" s="10"/>
      <c r="BB80" s="10">
        <v>21.5</v>
      </c>
      <c r="BC80" s="10">
        <v>15.6</v>
      </c>
      <c r="BD80" s="10"/>
      <c r="BE80" s="10"/>
      <c r="BH80" s="10">
        <v>218.4</v>
      </c>
      <c r="BI80" s="10">
        <v>235.1</v>
      </c>
      <c r="BJ80" s="10"/>
      <c r="BK80" s="10"/>
      <c r="BN80" s="10">
        <v>60</v>
      </c>
      <c r="BO80" s="10">
        <v>60</v>
      </c>
      <c r="BP80" s="10"/>
      <c r="BQ80" s="10"/>
      <c r="BT80" s="10">
        <v>6.33</v>
      </c>
      <c r="BU80" s="10">
        <v>16</v>
      </c>
      <c r="BV80" s="10"/>
      <c r="BW80" s="10"/>
      <c r="BZ80" s="10">
        <v>1.243333</v>
      </c>
      <c r="CA80" s="10">
        <v>1.266667</v>
      </c>
      <c r="CB80" s="10"/>
      <c r="CC80" s="10"/>
    </row>
    <row r="81" spans="2:81" ht="15.5" x14ac:dyDescent="0.35">
      <c r="B81" s="10">
        <v>3.3766669999999999</v>
      </c>
      <c r="C81" s="10">
        <v>5.766667</v>
      </c>
      <c r="D81" s="10"/>
      <c r="E81" s="10"/>
      <c r="H81" s="10">
        <v>-41.49</v>
      </c>
      <c r="I81" s="10">
        <v>-41.76</v>
      </c>
      <c r="J81" s="10"/>
      <c r="K81" s="10"/>
      <c r="O81" s="10">
        <v>0.74</v>
      </c>
      <c r="P81" s="10">
        <v>0.52</v>
      </c>
      <c r="Q81" s="10"/>
      <c r="R81" s="10"/>
      <c r="U81" s="10">
        <v>65.599999999999994</v>
      </c>
      <c r="V81" s="10">
        <v>85.17</v>
      </c>
      <c r="W81" s="10"/>
      <c r="X81" s="10"/>
      <c r="AB81" s="10">
        <v>-0.46</v>
      </c>
      <c r="AC81" s="10">
        <v>-14.36</v>
      </c>
      <c r="AD81" s="10"/>
      <c r="AE81" s="10"/>
      <c r="AI81" s="10">
        <v>1.49</v>
      </c>
      <c r="AJ81" s="10">
        <v>1.1200000000000001</v>
      </c>
      <c r="AK81" s="10"/>
      <c r="AL81" s="10"/>
      <c r="AP81" s="10">
        <v>10.49333</v>
      </c>
      <c r="AQ81" s="10">
        <v>22.866669999999999</v>
      </c>
      <c r="AR81" s="10"/>
      <c r="AS81" s="10"/>
      <c r="AV81" s="10">
        <v>-59</v>
      </c>
      <c r="AW81" s="10">
        <v>-64</v>
      </c>
      <c r="AX81" s="10"/>
      <c r="AY81" s="10"/>
      <c r="BB81" s="10">
        <v>19.559999999999999</v>
      </c>
      <c r="BC81" s="10">
        <v>12.97</v>
      </c>
      <c r="BD81" s="10"/>
      <c r="BE81" s="10"/>
      <c r="BH81" s="10">
        <v>253.4667</v>
      </c>
      <c r="BI81" s="10">
        <v>229.83330000000001</v>
      </c>
      <c r="BJ81" s="10"/>
      <c r="BK81" s="10"/>
      <c r="BN81" s="10">
        <v>50</v>
      </c>
      <c r="BO81" s="10">
        <v>80</v>
      </c>
      <c r="BP81" s="10"/>
      <c r="BQ81" s="10"/>
      <c r="BT81" s="10">
        <v>28.33</v>
      </c>
      <c r="BU81" s="10">
        <v>15.66</v>
      </c>
      <c r="BV81" s="10"/>
      <c r="BW81" s="10"/>
      <c r="BZ81" s="10">
        <v>1.233333</v>
      </c>
      <c r="CA81" s="10">
        <v>1.256667</v>
      </c>
      <c r="CB81" s="10"/>
      <c r="CC81" s="10"/>
    </row>
    <row r="82" spans="2:81" ht="15.5" x14ac:dyDescent="0.35">
      <c r="B82" s="10">
        <v>4.3</v>
      </c>
      <c r="C82" s="10">
        <v>84.2</v>
      </c>
      <c r="D82" s="10"/>
      <c r="E82" s="10"/>
      <c r="H82" s="10">
        <v>-39.5</v>
      </c>
      <c r="I82" s="10">
        <v>-36.35</v>
      </c>
      <c r="J82" s="10"/>
      <c r="K82" s="10"/>
      <c r="O82" s="10">
        <v>0.49</v>
      </c>
      <c r="P82" s="10">
        <v>0.74</v>
      </c>
      <c r="Q82" s="10"/>
      <c r="R82" s="10"/>
      <c r="U82" s="10">
        <v>84.56</v>
      </c>
      <c r="V82" s="10">
        <v>61.85</v>
      </c>
      <c r="W82" s="10"/>
      <c r="X82" s="10"/>
      <c r="AB82" s="10">
        <v>-15.15</v>
      </c>
      <c r="AC82" s="10">
        <v>-12.7</v>
      </c>
      <c r="AD82" s="10"/>
      <c r="AE82" s="10"/>
      <c r="AI82" s="10">
        <v>0.95</v>
      </c>
      <c r="AJ82" s="10">
        <v>1.32</v>
      </c>
      <c r="AK82" s="10"/>
      <c r="AL82" s="10"/>
      <c r="AP82" s="10">
        <v>12.43333</v>
      </c>
      <c r="AQ82" s="10">
        <v>64.5</v>
      </c>
      <c r="AR82" s="10"/>
      <c r="AS82" s="10"/>
      <c r="AV82" s="10">
        <v>-61</v>
      </c>
      <c r="AW82" s="10">
        <v>-68</v>
      </c>
      <c r="AX82" s="10"/>
      <c r="AY82" s="10"/>
      <c r="BB82" s="10">
        <v>14.65</v>
      </c>
      <c r="BC82" s="10">
        <v>84.92</v>
      </c>
      <c r="BD82" s="10"/>
      <c r="BE82" s="10"/>
      <c r="BH82" s="10">
        <v>184.13329999999999</v>
      </c>
      <c r="BI82" s="10">
        <v>147.73330000000001</v>
      </c>
      <c r="BJ82" s="10"/>
      <c r="BK82" s="10"/>
      <c r="BN82" s="10">
        <v>60</v>
      </c>
      <c r="BO82" s="10">
        <v>120</v>
      </c>
      <c r="BP82" s="10"/>
      <c r="BQ82" s="10"/>
      <c r="BT82" s="10">
        <v>20.66</v>
      </c>
      <c r="BU82" s="10">
        <v>2.66</v>
      </c>
      <c r="BV82" s="10"/>
      <c r="BW82" s="10"/>
      <c r="BZ82" s="10">
        <v>1.37</v>
      </c>
      <c r="CA82" s="10">
        <v>1.27</v>
      </c>
      <c r="CB82" s="10"/>
      <c r="CC82" s="10"/>
    </row>
    <row r="83" spans="2:81" ht="15.5" x14ac:dyDescent="0.35">
      <c r="B83" s="10">
        <v>2.9333330000000002</v>
      </c>
      <c r="C83" s="10">
        <v>26.533329999999999</v>
      </c>
      <c r="D83" s="10"/>
      <c r="E83" s="10"/>
      <c r="H83" s="10">
        <v>-40.78</v>
      </c>
      <c r="I83" s="10">
        <v>-31.3</v>
      </c>
      <c r="J83" s="10"/>
      <c r="K83" s="10"/>
      <c r="O83" s="10">
        <v>0.65</v>
      </c>
      <c r="P83" s="10">
        <v>0.51</v>
      </c>
      <c r="Q83" s="10"/>
      <c r="R83" s="10"/>
      <c r="U83" s="10">
        <v>65.36</v>
      </c>
      <c r="V83" s="10">
        <v>77.8</v>
      </c>
      <c r="W83" s="10"/>
      <c r="X83" s="10"/>
      <c r="AB83" s="10">
        <v>-5.35</v>
      </c>
      <c r="AC83" s="10">
        <v>-16.27</v>
      </c>
      <c r="AD83" s="10"/>
      <c r="AE83" s="10"/>
      <c r="AI83" s="10">
        <v>1.1299999999999999</v>
      </c>
      <c r="AJ83" s="10">
        <v>0.95</v>
      </c>
      <c r="AK83" s="10"/>
      <c r="AL83" s="10"/>
      <c r="AP83" s="10">
        <v>9.7100000000000009</v>
      </c>
      <c r="AQ83" s="10">
        <v>39.5</v>
      </c>
      <c r="AR83" s="10"/>
      <c r="AS83" s="10"/>
      <c r="AV83" s="10">
        <v>-60</v>
      </c>
      <c r="AW83" s="10">
        <v>-64</v>
      </c>
      <c r="AX83" s="10"/>
      <c r="AY83" s="10"/>
      <c r="BB83" s="10">
        <v>21.1</v>
      </c>
      <c r="BC83" s="10">
        <v>24.03</v>
      </c>
      <c r="BD83" s="10"/>
      <c r="BE83" s="10"/>
      <c r="BH83" s="10">
        <v>205.3</v>
      </c>
      <c r="BI83" s="10">
        <v>131.4333</v>
      </c>
      <c r="BJ83" s="10"/>
      <c r="BK83" s="10"/>
      <c r="BN83" s="10">
        <v>20</v>
      </c>
      <c r="BO83" s="10">
        <v>80</v>
      </c>
      <c r="BP83" s="10"/>
      <c r="BQ83" s="10"/>
      <c r="BT83" s="10">
        <v>14.33</v>
      </c>
      <c r="BU83" s="10">
        <v>9</v>
      </c>
      <c r="BV83" s="10"/>
      <c r="BW83" s="10"/>
      <c r="BZ83" s="10">
        <v>1.226667</v>
      </c>
      <c r="CA83" s="10">
        <v>1.443333</v>
      </c>
      <c r="CB83" s="10"/>
      <c r="CC83" s="10"/>
    </row>
    <row r="84" spans="2:81" ht="15.5" x14ac:dyDescent="0.35">
      <c r="B84" s="10">
        <v>9.8000000000000007</v>
      </c>
      <c r="C84" s="10">
        <v>8.0333330000000007</v>
      </c>
      <c r="D84" s="10"/>
      <c r="E84" s="10"/>
      <c r="H84" s="10">
        <v>-36.26</v>
      </c>
      <c r="I84" s="10">
        <v>-42.16</v>
      </c>
      <c r="J84" s="10"/>
      <c r="K84" s="10"/>
      <c r="O84" s="10">
        <v>0.62</v>
      </c>
      <c r="P84" s="10">
        <v>0.56000000000000005</v>
      </c>
      <c r="Q84" s="10"/>
      <c r="R84" s="10"/>
      <c r="U84" s="10">
        <v>73.37</v>
      </c>
      <c r="V84" s="10">
        <v>86.28</v>
      </c>
      <c r="W84" s="10"/>
      <c r="X84" s="10"/>
      <c r="AB84" s="10">
        <v>-9.8800000000000008</v>
      </c>
      <c r="AC84" s="10">
        <v>-5.42</v>
      </c>
      <c r="AD84" s="10"/>
      <c r="AE84" s="10"/>
      <c r="AI84" s="10">
        <v>1.1299999999999999</v>
      </c>
      <c r="AJ84" s="10">
        <v>1.03</v>
      </c>
      <c r="AK84" s="10"/>
      <c r="AL84" s="10"/>
      <c r="AP84" s="10">
        <v>10.46</v>
      </c>
      <c r="AQ84" s="10">
        <v>12</v>
      </c>
      <c r="AR84" s="10"/>
      <c r="AS84" s="10"/>
      <c r="AV84" s="10">
        <v>-63</v>
      </c>
      <c r="AW84" s="10">
        <v>-62</v>
      </c>
      <c r="AX84" s="10"/>
      <c r="AY84" s="10"/>
      <c r="BB84" s="10">
        <v>23.14</v>
      </c>
      <c r="BC84" s="10">
        <v>22.18</v>
      </c>
      <c r="BD84" s="10"/>
      <c r="BE84" s="10"/>
      <c r="BH84" s="10">
        <v>199.33330000000001</v>
      </c>
      <c r="BI84" s="10">
        <v>115.63330000000001</v>
      </c>
      <c r="BJ84" s="10"/>
      <c r="BK84" s="10"/>
      <c r="BN84" s="10">
        <v>60</v>
      </c>
      <c r="BO84" s="10">
        <v>80</v>
      </c>
      <c r="BP84" s="10"/>
      <c r="BQ84" s="10"/>
      <c r="BT84" s="10">
        <v>20.329999999999998</v>
      </c>
      <c r="BU84" s="10">
        <v>2</v>
      </c>
      <c r="BV84" s="10"/>
      <c r="BW84" s="10"/>
      <c r="BZ84" s="10">
        <v>1.316667</v>
      </c>
      <c r="CA84" s="10">
        <v>1.395</v>
      </c>
      <c r="CB84" s="10"/>
      <c r="CC84" s="10"/>
    </row>
    <row r="85" spans="2:81" ht="15.5" x14ac:dyDescent="0.35">
      <c r="B85" s="10">
        <v>2.4333330000000002</v>
      </c>
      <c r="C85" s="10"/>
      <c r="D85" s="10"/>
      <c r="E85" s="10"/>
      <c r="H85" s="10">
        <v>-42.46</v>
      </c>
      <c r="I85" s="10"/>
      <c r="J85" s="10"/>
      <c r="K85" s="10"/>
      <c r="O85" s="10">
        <v>0.56000000000000005</v>
      </c>
      <c r="P85" s="10"/>
      <c r="Q85" s="10"/>
      <c r="R85" s="10"/>
      <c r="U85" s="10">
        <v>85.05</v>
      </c>
      <c r="V85" s="10"/>
      <c r="W85" s="10"/>
      <c r="X85" s="10"/>
      <c r="AB85" s="10">
        <v>-12.97</v>
      </c>
      <c r="AC85" s="10"/>
      <c r="AD85" s="10"/>
      <c r="AE85" s="10"/>
      <c r="AI85" s="10">
        <v>1.03</v>
      </c>
      <c r="AJ85" s="10"/>
      <c r="AK85" s="10"/>
      <c r="AL85" s="10"/>
      <c r="AP85" s="10">
        <v>17.033329999999999</v>
      </c>
      <c r="AQ85" s="10"/>
      <c r="AR85" s="10"/>
      <c r="AS85" s="10"/>
      <c r="AV85" s="10">
        <v>-60</v>
      </c>
      <c r="AW85" s="10"/>
      <c r="AX85" s="10"/>
      <c r="AY85" s="10"/>
      <c r="BB85" s="10">
        <v>18.98</v>
      </c>
      <c r="BC85" s="10"/>
      <c r="BD85" s="10"/>
      <c r="BE85" s="10"/>
      <c r="BH85" s="10">
        <v>184.86670000000001</v>
      </c>
      <c r="BI85" s="10"/>
      <c r="BJ85" s="10"/>
      <c r="BK85" s="10"/>
      <c r="BN85" s="10">
        <v>20</v>
      </c>
      <c r="BO85" s="10"/>
      <c r="BP85" s="10"/>
      <c r="BQ85" s="10"/>
      <c r="BT85" s="10">
        <v>8.33</v>
      </c>
      <c r="BU85" s="10"/>
      <c r="BV85" s="10"/>
      <c r="BW85" s="10"/>
      <c r="BZ85" s="10">
        <v>1.1866669999999999</v>
      </c>
      <c r="CA85" s="10"/>
      <c r="CB85" s="10"/>
      <c r="CC85" s="10"/>
    </row>
    <row r="89" spans="2:81" ht="15.5" x14ac:dyDescent="0.35">
      <c r="B89" s="25" t="s">
        <v>284</v>
      </c>
      <c r="C89" s="26"/>
      <c r="D89" s="25" t="s">
        <v>97</v>
      </c>
    </row>
    <row r="91" spans="2:81" ht="15.5" x14ac:dyDescent="0.35">
      <c r="B91" s="19" t="s">
        <v>371</v>
      </c>
      <c r="C91" s="19"/>
      <c r="D91" s="19"/>
      <c r="F91" s="19" t="s">
        <v>372</v>
      </c>
      <c r="G91" s="19"/>
      <c r="H91" s="19"/>
      <c r="J91" s="19" t="s">
        <v>373</v>
      </c>
      <c r="K91" s="19"/>
      <c r="L91" s="19"/>
      <c r="O91" s="19" t="s">
        <v>374</v>
      </c>
      <c r="P91" s="19"/>
      <c r="Q91" s="19"/>
      <c r="T91" s="19" t="s">
        <v>375</v>
      </c>
      <c r="U91" s="19"/>
      <c r="V91" s="19"/>
      <c r="Z91" s="19" t="s">
        <v>376</v>
      </c>
      <c r="AA91" s="19"/>
      <c r="AB91" s="19"/>
      <c r="AE91" s="19" t="s">
        <v>377</v>
      </c>
      <c r="AF91" s="19"/>
      <c r="AG91" s="19"/>
      <c r="AJ91" s="19" t="s">
        <v>378</v>
      </c>
      <c r="AK91" s="19"/>
      <c r="AL91" s="19"/>
      <c r="AP91" s="19" t="s">
        <v>379</v>
      </c>
      <c r="AQ91" s="19"/>
      <c r="AR91" s="19"/>
      <c r="AU91" s="19" t="s">
        <v>380</v>
      </c>
      <c r="AV91" s="19"/>
      <c r="AW91" s="19"/>
      <c r="BA91" s="19" t="s">
        <v>381</v>
      </c>
      <c r="BB91" s="19"/>
      <c r="BC91" s="19"/>
      <c r="BF91" s="19" t="s">
        <v>382</v>
      </c>
      <c r="BG91" s="19"/>
      <c r="BH91" s="19"/>
      <c r="BK91" s="19" t="s">
        <v>383</v>
      </c>
      <c r="BL91" s="19"/>
      <c r="BM91" s="19"/>
    </row>
    <row r="92" spans="2:81" x14ac:dyDescent="0.35">
      <c r="B92" t="s">
        <v>321</v>
      </c>
      <c r="F92" t="s">
        <v>321</v>
      </c>
      <c r="J92" t="s">
        <v>321</v>
      </c>
      <c r="O92" t="s">
        <v>321</v>
      </c>
      <c r="T92" t="s">
        <v>321</v>
      </c>
      <c r="Z92" t="s">
        <v>321</v>
      </c>
      <c r="AE92" t="s">
        <v>321</v>
      </c>
      <c r="AJ92" t="s">
        <v>321</v>
      </c>
      <c r="AP92" t="s">
        <v>321</v>
      </c>
      <c r="AU92" t="s">
        <v>321</v>
      </c>
      <c r="BA92" t="s">
        <v>321</v>
      </c>
      <c r="BF92" t="s">
        <v>321</v>
      </c>
      <c r="BK92" t="s">
        <v>321</v>
      </c>
    </row>
    <row r="93" spans="2:81" ht="15.5" x14ac:dyDescent="0.35">
      <c r="B93" s="19" t="s">
        <v>265</v>
      </c>
      <c r="C93" s="19"/>
      <c r="F93" s="19" t="s">
        <v>324</v>
      </c>
      <c r="G93" s="19"/>
      <c r="J93" s="19" t="s">
        <v>324</v>
      </c>
      <c r="K93" s="19"/>
      <c r="O93" s="19" t="s">
        <v>324</v>
      </c>
      <c r="P93" s="19"/>
      <c r="T93" s="19" t="s">
        <v>324</v>
      </c>
      <c r="U93" s="19"/>
      <c r="Z93" s="19" t="s">
        <v>324</v>
      </c>
      <c r="AA93" s="19"/>
      <c r="AE93" s="19" t="s">
        <v>324</v>
      </c>
      <c r="AF93" s="19"/>
      <c r="AJ93" s="19" t="s">
        <v>324</v>
      </c>
      <c r="AK93" s="19"/>
      <c r="AP93" s="19" t="s">
        <v>324</v>
      </c>
      <c r="AQ93" s="19"/>
      <c r="AU93" s="19" t="s">
        <v>265</v>
      </c>
      <c r="AV93" s="19"/>
      <c r="BA93" s="19" t="s">
        <v>265</v>
      </c>
      <c r="BB93" s="19"/>
      <c r="BF93" s="19" t="s">
        <v>324</v>
      </c>
      <c r="BG93" s="19"/>
      <c r="BK93" s="19" t="s">
        <v>265</v>
      </c>
      <c r="BL93" s="19"/>
    </row>
    <row r="94" spans="2:81" x14ac:dyDescent="0.35">
      <c r="B94" t="s">
        <v>266</v>
      </c>
      <c r="C94">
        <v>0.68940000000000001</v>
      </c>
      <c r="F94" t="s">
        <v>266</v>
      </c>
      <c r="G94">
        <v>0.73019999999999996</v>
      </c>
      <c r="J94" t="s">
        <v>266</v>
      </c>
      <c r="K94">
        <v>3583</v>
      </c>
      <c r="O94" t="s">
        <v>266</v>
      </c>
      <c r="P94">
        <v>0.31890000000000002</v>
      </c>
      <c r="T94" t="s">
        <v>266</v>
      </c>
      <c r="U94">
        <v>0.16550000000000001</v>
      </c>
      <c r="Z94" t="s">
        <v>266</v>
      </c>
      <c r="AA94">
        <v>0.6714</v>
      </c>
      <c r="AE94" t="s">
        <v>266</v>
      </c>
      <c r="AF94">
        <v>0.84570000000000001</v>
      </c>
      <c r="AJ94" t="s">
        <v>266</v>
      </c>
      <c r="AK94">
        <v>0.90969999999999995</v>
      </c>
      <c r="AP94" t="s">
        <v>266</v>
      </c>
      <c r="AQ94">
        <v>0.83099999999999996</v>
      </c>
      <c r="AU94" t="s">
        <v>266</v>
      </c>
      <c r="AV94">
        <v>0.60840000000000005</v>
      </c>
      <c r="BA94" t="s">
        <v>266</v>
      </c>
      <c r="BB94">
        <v>0.40529999999999999</v>
      </c>
      <c r="BF94" t="s">
        <v>266</v>
      </c>
      <c r="BG94">
        <v>0.73699999999999999</v>
      </c>
      <c r="BK94" t="s">
        <v>266</v>
      </c>
      <c r="BL94">
        <v>0.78059999999999996</v>
      </c>
    </row>
    <row r="95" spans="2:81" x14ac:dyDescent="0.35">
      <c r="B95" t="s">
        <v>267</v>
      </c>
      <c r="C95" t="s">
        <v>269</v>
      </c>
      <c r="F95" t="s">
        <v>267</v>
      </c>
      <c r="G95" t="s">
        <v>269</v>
      </c>
      <c r="J95" t="s">
        <v>267</v>
      </c>
      <c r="K95" t="s">
        <v>269</v>
      </c>
      <c r="O95" t="s">
        <v>267</v>
      </c>
      <c r="P95" t="s">
        <v>269</v>
      </c>
      <c r="T95" t="s">
        <v>267</v>
      </c>
      <c r="U95" t="s">
        <v>269</v>
      </c>
      <c r="Z95" t="s">
        <v>267</v>
      </c>
      <c r="AA95" t="s">
        <v>269</v>
      </c>
      <c r="AE95" t="s">
        <v>267</v>
      </c>
      <c r="AF95" t="s">
        <v>269</v>
      </c>
      <c r="AJ95" t="s">
        <v>267</v>
      </c>
      <c r="AK95" t="s">
        <v>269</v>
      </c>
      <c r="AP95" t="s">
        <v>267</v>
      </c>
      <c r="AQ95" t="s">
        <v>269</v>
      </c>
      <c r="AU95" t="s">
        <v>267</v>
      </c>
      <c r="AV95" t="s">
        <v>269</v>
      </c>
      <c r="BA95" t="s">
        <v>267</v>
      </c>
      <c r="BB95" t="s">
        <v>269</v>
      </c>
      <c r="BF95" t="s">
        <v>267</v>
      </c>
      <c r="BG95" t="s">
        <v>269</v>
      </c>
      <c r="BK95" t="s">
        <v>267</v>
      </c>
      <c r="BL95" t="s">
        <v>269</v>
      </c>
    </row>
    <row r="96" spans="2:81" x14ac:dyDescent="0.35">
      <c r="B96" t="s">
        <v>270</v>
      </c>
      <c r="C96" t="s">
        <v>384</v>
      </c>
      <c r="F96" t="s">
        <v>270</v>
      </c>
      <c r="G96" t="s">
        <v>385</v>
      </c>
      <c r="J96" t="s">
        <v>270</v>
      </c>
      <c r="K96" t="s">
        <v>386</v>
      </c>
      <c r="O96" t="s">
        <v>270</v>
      </c>
      <c r="P96" t="s">
        <v>387</v>
      </c>
      <c r="T96" t="s">
        <v>270</v>
      </c>
      <c r="U96" t="s">
        <v>388</v>
      </c>
      <c r="Z96" t="s">
        <v>270</v>
      </c>
      <c r="AA96" t="s">
        <v>389</v>
      </c>
      <c r="AE96" t="s">
        <v>270</v>
      </c>
      <c r="AF96" t="s">
        <v>390</v>
      </c>
      <c r="AJ96" t="s">
        <v>270</v>
      </c>
      <c r="AK96" t="s">
        <v>391</v>
      </c>
      <c r="AP96" t="s">
        <v>270</v>
      </c>
      <c r="AQ96" t="s">
        <v>392</v>
      </c>
      <c r="AU96" t="s">
        <v>270</v>
      </c>
      <c r="AV96" t="s">
        <v>393</v>
      </c>
      <c r="BA96" t="s">
        <v>270</v>
      </c>
      <c r="BB96" t="s">
        <v>394</v>
      </c>
      <c r="BF96" t="s">
        <v>270</v>
      </c>
      <c r="BG96" t="s">
        <v>395</v>
      </c>
      <c r="BK96" t="s">
        <v>270</v>
      </c>
      <c r="BL96" t="s">
        <v>396</v>
      </c>
    </row>
    <row r="97" spans="2:65" x14ac:dyDescent="0.35">
      <c r="F97" t="s">
        <v>339</v>
      </c>
      <c r="G97">
        <v>26.06</v>
      </c>
      <c r="J97" t="s">
        <v>339</v>
      </c>
      <c r="K97">
        <v>27.56</v>
      </c>
      <c r="O97" t="s">
        <v>339</v>
      </c>
      <c r="P97">
        <v>25.04</v>
      </c>
      <c r="T97" t="s">
        <v>339</v>
      </c>
      <c r="U97">
        <v>28</v>
      </c>
      <c r="Z97" t="s">
        <v>339</v>
      </c>
      <c r="AA97">
        <v>27.72</v>
      </c>
      <c r="AE97" t="s">
        <v>339</v>
      </c>
      <c r="AF97">
        <v>18.14</v>
      </c>
      <c r="AJ97" t="s">
        <v>339</v>
      </c>
      <c r="AK97">
        <v>27.16</v>
      </c>
      <c r="AP97" t="s">
        <v>339</v>
      </c>
      <c r="AQ97">
        <v>21.98</v>
      </c>
      <c r="BF97" t="s">
        <v>339</v>
      </c>
      <c r="BG97">
        <v>25.63</v>
      </c>
    </row>
    <row r="100" spans="2:65" ht="15.5" x14ac:dyDescent="0.35">
      <c r="B100" s="19" t="s">
        <v>278</v>
      </c>
      <c r="F100" s="19" t="s">
        <v>278</v>
      </c>
      <c r="J100" s="19" t="s">
        <v>278</v>
      </c>
      <c r="O100" s="19" t="s">
        <v>278</v>
      </c>
      <c r="T100" s="19" t="s">
        <v>278</v>
      </c>
      <c r="Z100" s="19" t="s">
        <v>278</v>
      </c>
      <c r="AE100" s="19" t="s">
        <v>278</v>
      </c>
      <c r="AJ100" s="19" t="s">
        <v>278</v>
      </c>
      <c r="AP100" s="19" t="s">
        <v>278</v>
      </c>
      <c r="AU100" s="19" t="s">
        <v>278</v>
      </c>
      <c r="BA100" s="19" t="s">
        <v>278</v>
      </c>
      <c r="BF100" s="19" t="s">
        <v>278</v>
      </c>
      <c r="BK100" s="19" t="s">
        <v>278</v>
      </c>
    </row>
    <row r="101" spans="2:65" x14ac:dyDescent="0.35">
      <c r="C101" t="s">
        <v>302</v>
      </c>
      <c r="D101" t="s">
        <v>397</v>
      </c>
      <c r="G101" t="s">
        <v>302</v>
      </c>
      <c r="H101" t="s">
        <v>397</v>
      </c>
      <c r="K101" t="s">
        <v>302</v>
      </c>
      <c r="L101" t="s">
        <v>397</v>
      </c>
      <c r="P101" t="s">
        <v>302</v>
      </c>
      <c r="Q101" t="s">
        <v>397</v>
      </c>
      <c r="U101" t="s">
        <v>302</v>
      </c>
      <c r="V101" t="s">
        <v>397</v>
      </c>
      <c r="AA101" t="s">
        <v>302</v>
      </c>
      <c r="AB101" t="s">
        <v>397</v>
      </c>
      <c r="AF101" t="s">
        <v>302</v>
      </c>
      <c r="AG101" t="s">
        <v>397</v>
      </c>
      <c r="AK101" t="s">
        <v>302</v>
      </c>
      <c r="AL101" t="s">
        <v>397</v>
      </c>
      <c r="AQ101" t="s">
        <v>302</v>
      </c>
      <c r="AR101" t="s">
        <v>397</v>
      </c>
      <c r="AV101" t="s">
        <v>302</v>
      </c>
      <c r="AW101" t="s">
        <v>397</v>
      </c>
      <c r="BB101" t="s">
        <v>302</v>
      </c>
      <c r="BC101" t="s">
        <v>397</v>
      </c>
      <c r="BG101" t="s">
        <v>302</v>
      </c>
      <c r="BH101" t="s">
        <v>397</v>
      </c>
      <c r="BL101" t="s">
        <v>302</v>
      </c>
      <c r="BM101" t="s">
        <v>397</v>
      </c>
    </row>
    <row r="102" spans="2:65" x14ac:dyDescent="0.35">
      <c r="B102" t="s">
        <v>280</v>
      </c>
      <c r="C102">
        <v>16.829999999999998</v>
      </c>
      <c r="D102">
        <v>3.4809999999999999</v>
      </c>
      <c r="F102" t="s">
        <v>280</v>
      </c>
      <c r="G102">
        <v>3.5562999999999998</v>
      </c>
      <c r="H102">
        <v>0.1852</v>
      </c>
      <c r="J102" t="s">
        <v>280</v>
      </c>
      <c r="K102">
        <v>1.595</v>
      </c>
      <c r="L102">
        <v>0.54679999999999995</v>
      </c>
      <c r="O102" t="s">
        <v>280</v>
      </c>
      <c r="P102">
        <v>1.2170000000000001</v>
      </c>
      <c r="Q102">
        <v>0.61009999999999998</v>
      </c>
      <c r="T102" t="s">
        <v>280</v>
      </c>
      <c r="U102">
        <v>2.113</v>
      </c>
      <c r="V102">
        <v>0.5111</v>
      </c>
      <c r="Z102" t="s">
        <v>280</v>
      </c>
      <c r="AA102">
        <v>2.0259999999999998</v>
      </c>
      <c r="AB102">
        <v>4.84</v>
      </c>
      <c r="AE102" t="s">
        <v>280</v>
      </c>
      <c r="AF102">
        <v>4.6340000000000003</v>
      </c>
      <c r="AG102">
        <v>3.6909999999999998</v>
      </c>
      <c r="AJ102" t="s">
        <v>280</v>
      </c>
      <c r="AK102">
        <v>1.369</v>
      </c>
      <c r="AL102">
        <v>2.27</v>
      </c>
      <c r="AP102" t="s">
        <v>280</v>
      </c>
      <c r="AQ102">
        <v>2.2269999999999999</v>
      </c>
      <c r="AR102">
        <v>1.5580000000000001</v>
      </c>
      <c r="AU102" t="s">
        <v>280</v>
      </c>
      <c r="AV102">
        <v>17.8</v>
      </c>
      <c r="AW102">
        <v>21.2</v>
      </c>
      <c r="BA102" t="s">
        <v>280</v>
      </c>
      <c r="BB102">
        <v>13.13</v>
      </c>
      <c r="BC102">
        <v>1.409</v>
      </c>
      <c r="BF102" t="s">
        <v>280</v>
      </c>
      <c r="BG102">
        <v>2.7389999999999999</v>
      </c>
      <c r="BH102">
        <v>3.9129999999999998</v>
      </c>
      <c r="BK102" t="s">
        <v>280</v>
      </c>
      <c r="BL102">
        <v>3.7759999999999998</v>
      </c>
      <c r="BM102">
        <v>6.1360000000000001</v>
      </c>
    </row>
    <row r="103" spans="2:65" x14ac:dyDescent="0.35">
      <c r="B103" t="s">
        <v>184</v>
      </c>
      <c r="C103">
        <v>2.0000000000000001E-4</v>
      </c>
      <c r="D103">
        <v>0.1754</v>
      </c>
      <c r="F103" t="s">
        <v>184</v>
      </c>
      <c r="G103">
        <v>0.16839999999999999</v>
      </c>
      <c r="H103">
        <v>0.91159999999999997</v>
      </c>
      <c r="J103" t="s">
        <v>184</v>
      </c>
      <c r="K103">
        <v>0.45040000000000002</v>
      </c>
      <c r="L103">
        <v>0.76080000000000003</v>
      </c>
      <c r="O103" t="s">
        <v>184</v>
      </c>
      <c r="P103">
        <v>0.54420000000000002</v>
      </c>
      <c r="Q103">
        <v>0.73709999999999998</v>
      </c>
      <c r="T103" t="s">
        <v>184</v>
      </c>
      <c r="U103">
        <v>0.34760000000000002</v>
      </c>
      <c r="V103">
        <v>0.77449999999999997</v>
      </c>
      <c r="Z103" t="s">
        <v>184</v>
      </c>
      <c r="AA103">
        <v>0.36299999999999999</v>
      </c>
      <c r="AB103">
        <v>8.8900000000000007E-2</v>
      </c>
      <c r="AE103" t="s">
        <v>184</v>
      </c>
      <c r="AF103">
        <v>9.8599999999999993E-2</v>
      </c>
      <c r="AG103">
        <v>0.158</v>
      </c>
      <c r="AJ103" t="s">
        <v>184</v>
      </c>
      <c r="AK103">
        <v>0.50439999999999996</v>
      </c>
      <c r="AL103">
        <v>0.32140000000000002</v>
      </c>
      <c r="AP103" t="s">
        <v>184</v>
      </c>
      <c r="AQ103">
        <v>0.32840000000000003</v>
      </c>
      <c r="AR103">
        <v>0.45879999999999999</v>
      </c>
      <c r="AU103" t="s">
        <v>184</v>
      </c>
      <c r="AV103">
        <v>1E-4</v>
      </c>
      <c r="AW103" t="s">
        <v>234</v>
      </c>
      <c r="BA103" t="s">
        <v>184</v>
      </c>
      <c r="BB103">
        <v>1.4E-3</v>
      </c>
      <c r="BC103">
        <v>0.49430000000000002</v>
      </c>
      <c r="BF103" t="s">
        <v>184</v>
      </c>
      <c r="BG103">
        <v>0.25430000000000003</v>
      </c>
      <c r="BH103">
        <v>0.1414</v>
      </c>
      <c r="BK103" t="s">
        <v>184</v>
      </c>
      <c r="BL103">
        <v>0.15140000000000001</v>
      </c>
      <c r="BM103">
        <v>4.5900000000000003E-2</v>
      </c>
    </row>
    <row r="104" spans="2:65" x14ac:dyDescent="0.35">
      <c r="B104" t="s">
        <v>283</v>
      </c>
      <c r="C104" t="s">
        <v>207</v>
      </c>
      <c r="D104" t="s">
        <v>227</v>
      </c>
      <c r="F104" t="s">
        <v>283</v>
      </c>
      <c r="G104" t="s">
        <v>227</v>
      </c>
      <c r="H104" t="s">
        <v>227</v>
      </c>
      <c r="J104" t="s">
        <v>283</v>
      </c>
      <c r="K104" t="s">
        <v>227</v>
      </c>
      <c r="L104" t="s">
        <v>227</v>
      </c>
      <c r="O104" t="s">
        <v>283</v>
      </c>
      <c r="P104" t="s">
        <v>227</v>
      </c>
      <c r="Q104" t="s">
        <v>227</v>
      </c>
      <c r="T104" t="s">
        <v>283</v>
      </c>
      <c r="U104" t="s">
        <v>227</v>
      </c>
      <c r="V104" t="s">
        <v>227</v>
      </c>
      <c r="Z104" t="s">
        <v>283</v>
      </c>
      <c r="AA104" t="s">
        <v>227</v>
      </c>
      <c r="AB104" t="s">
        <v>227</v>
      </c>
      <c r="AE104" t="s">
        <v>283</v>
      </c>
      <c r="AF104" t="s">
        <v>227</v>
      </c>
      <c r="AG104" t="s">
        <v>227</v>
      </c>
      <c r="AJ104" t="s">
        <v>283</v>
      </c>
      <c r="AK104" t="s">
        <v>227</v>
      </c>
      <c r="AL104" t="s">
        <v>227</v>
      </c>
      <c r="AP104" t="s">
        <v>283</v>
      </c>
      <c r="AQ104" t="s">
        <v>227</v>
      </c>
      <c r="AR104" t="s">
        <v>227</v>
      </c>
      <c r="AU104" t="s">
        <v>283</v>
      </c>
      <c r="AV104" t="s">
        <v>207</v>
      </c>
      <c r="AW104" t="s">
        <v>207</v>
      </c>
      <c r="BA104" t="s">
        <v>283</v>
      </c>
      <c r="BB104" t="s">
        <v>207</v>
      </c>
      <c r="BC104" t="s">
        <v>227</v>
      </c>
      <c r="BF104" t="s">
        <v>283</v>
      </c>
      <c r="BG104" t="s">
        <v>227</v>
      </c>
      <c r="BH104" t="s">
        <v>227</v>
      </c>
      <c r="BK104" t="s">
        <v>283</v>
      </c>
      <c r="BL104" t="s">
        <v>227</v>
      </c>
      <c r="BM104" t="s">
        <v>207</v>
      </c>
    </row>
    <row r="106" spans="2:65" x14ac:dyDescent="0.35">
      <c r="B106" t="s">
        <v>343</v>
      </c>
      <c r="F106" t="s">
        <v>343</v>
      </c>
      <c r="J106" t="s">
        <v>343</v>
      </c>
      <c r="O106" t="s">
        <v>343</v>
      </c>
      <c r="T106" t="s">
        <v>343</v>
      </c>
      <c r="Z106" t="s">
        <v>343</v>
      </c>
      <c r="AE106" t="s">
        <v>342</v>
      </c>
      <c r="AJ106" t="s">
        <v>342</v>
      </c>
      <c r="AP106" t="s">
        <v>343</v>
      </c>
      <c r="AU106" t="s">
        <v>342</v>
      </c>
      <c r="BA106" t="s">
        <v>342</v>
      </c>
      <c r="BF106" t="s">
        <v>342</v>
      </c>
      <c r="BK106" t="s">
        <v>342</v>
      </c>
    </row>
    <row r="107" spans="2:65" ht="15.5" x14ac:dyDescent="0.35">
      <c r="B107" s="21" t="s">
        <v>302</v>
      </c>
      <c r="C107" s="21" t="s">
        <v>397</v>
      </c>
      <c r="F107" s="21" t="s">
        <v>302</v>
      </c>
      <c r="G107" s="21" t="s">
        <v>397</v>
      </c>
      <c r="J107" s="21" t="s">
        <v>302</v>
      </c>
      <c r="K107" s="21" t="s">
        <v>397</v>
      </c>
      <c r="O107" s="21" t="s">
        <v>302</v>
      </c>
      <c r="P107" s="21" t="s">
        <v>397</v>
      </c>
      <c r="T107" s="21" t="s">
        <v>302</v>
      </c>
      <c r="U107" s="21" t="s">
        <v>397</v>
      </c>
      <c r="Z107" s="21" t="s">
        <v>302</v>
      </c>
      <c r="AA107" s="21" t="s">
        <v>397</v>
      </c>
      <c r="AE107" s="21" t="s">
        <v>302</v>
      </c>
      <c r="AF107" s="21" t="s">
        <v>397</v>
      </c>
      <c r="AJ107" s="21" t="s">
        <v>302</v>
      </c>
      <c r="AK107" s="21" t="s">
        <v>397</v>
      </c>
      <c r="AP107" s="21" t="s">
        <v>302</v>
      </c>
      <c r="AQ107" s="21" t="s">
        <v>397</v>
      </c>
      <c r="AU107" s="21" t="s">
        <v>302</v>
      </c>
      <c r="AV107" s="21" t="s">
        <v>397</v>
      </c>
      <c r="BA107" s="21" t="s">
        <v>302</v>
      </c>
      <c r="BB107" s="21" t="s">
        <v>397</v>
      </c>
      <c r="BF107" s="21" t="s">
        <v>302</v>
      </c>
      <c r="BG107" s="21" t="s">
        <v>397</v>
      </c>
      <c r="BK107" s="21" t="s">
        <v>302</v>
      </c>
      <c r="BL107" s="21" t="s">
        <v>397</v>
      </c>
    </row>
    <row r="108" spans="2:65" ht="15.5" x14ac:dyDescent="0.35">
      <c r="B108" s="10">
        <v>6.52</v>
      </c>
      <c r="C108" s="10">
        <v>6.06</v>
      </c>
      <c r="F108" s="10">
        <v>-38.590000000000003</v>
      </c>
      <c r="G108" s="10">
        <v>-37.909999999999997</v>
      </c>
      <c r="J108" s="10">
        <v>1.1499999999999999</v>
      </c>
      <c r="K108" s="10">
        <v>0.99333300000000002</v>
      </c>
      <c r="O108" s="10">
        <v>57.97</v>
      </c>
      <c r="P108" s="10">
        <v>63.083329999999997</v>
      </c>
      <c r="T108" s="10">
        <v>-1.0533300000000001</v>
      </c>
      <c r="U108" s="10">
        <v>-2.6266699999999998</v>
      </c>
      <c r="Z108" s="10">
        <v>1.57</v>
      </c>
      <c r="AA108" s="10">
        <v>1.6</v>
      </c>
      <c r="AE108" s="10">
        <v>16.223330000000001</v>
      </c>
      <c r="AF108" s="10">
        <v>11.4</v>
      </c>
      <c r="AJ108" s="10">
        <v>-64</v>
      </c>
      <c r="AK108" s="10">
        <v>-58</v>
      </c>
      <c r="AP108" s="10">
        <v>334.26670000000001</v>
      </c>
      <c r="AQ108" s="10">
        <v>238.26669999999999</v>
      </c>
      <c r="AU108" s="10">
        <v>14.5</v>
      </c>
      <c r="AV108" s="10">
        <v>15.93</v>
      </c>
      <c r="BA108" s="10">
        <v>50</v>
      </c>
      <c r="BB108" s="10">
        <v>50</v>
      </c>
      <c r="BF108" s="10">
        <v>1.25</v>
      </c>
      <c r="BG108" s="10">
        <v>1.35</v>
      </c>
      <c r="BK108" s="10">
        <v>1</v>
      </c>
      <c r="BL108" s="10">
        <v>4.33</v>
      </c>
    </row>
    <row r="109" spans="2:65" ht="15.5" x14ac:dyDescent="0.35">
      <c r="B109" s="10">
        <v>6.9733330000000002</v>
      </c>
      <c r="C109" s="10">
        <v>21.22</v>
      </c>
      <c r="F109" s="10">
        <v>-37.343299999999999</v>
      </c>
      <c r="G109" s="10">
        <v>-33.549999999999997</v>
      </c>
      <c r="J109" s="10">
        <v>0.82499999999999996</v>
      </c>
      <c r="K109" s="10">
        <v>0.72</v>
      </c>
      <c r="O109" s="10">
        <v>62.39</v>
      </c>
      <c r="P109" s="10">
        <v>72.526669999999996</v>
      </c>
      <c r="T109" s="10">
        <v>-0.10333000000000001</v>
      </c>
      <c r="U109" s="10">
        <v>-10.783300000000001</v>
      </c>
      <c r="Z109" s="10">
        <v>1.516667</v>
      </c>
      <c r="AA109" s="10">
        <v>1.335</v>
      </c>
      <c r="AE109" s="10">
        <v>10.72667</v>
      </c>
      <c r="AF109" s="10">
        <v>19.8</v>
      </c>
      <c r="AJ109" s="10">
        <v>-60</v>
      </c>
      <c r="AK109" s="10">
        <v>-61</v>
      </c>
      <c r="AP109" s="10">
        <v>247.1</v>
      </c>
      <c r="AQ109" s="10">
        <v>177.5333</v>
      </c>
      <c r="AU109" s="10">
        <v>12.73</v>
      </c>
      <c r="AV109" s="10">
        <v>16.72</v>
      </c>
      <c r="BA109" s="10">
        <v>75</v>
      </c>
      <c r="BB109" s="10">
        <v>200</v>
      </c>
      <c r="BF109" s="10">
        <v>1.36</v>
      </c>
      <c r="BG109" s="10">
        <v>1.38</v>
      </c>
      <c r="BK109" s="10">
        <v>7</v>
      </c>
      <c r="BL109" s="10">
        <v>1</v>
      </c>
    </row>
    <row r="110" spans="2:65" ht="15.5" x14ac:dyDescent="0.35">
      <c r="B110" s="10">
        <v>11.00667</v>
      </c>
      <c r="C110" s="10">
        <v>8.1733329999999995</v>
      </c>
      <c r="F110" s="10">
        <v>-44.073300000000003</v>
      </c>
      <c r="G110" s="10">
        <v>-38.996699999999997</v>
      </c>
      <c r="J110" s="10">
        <v>0.65500000000000003</v>
      </c>
      <c r="K110" s="10">
        <v>0.81</v>
      </c>
      <c r="O110" s="10">
        <v>77.575000000000003</v>
      </c>
      <c r="P110" s="10">
        <v>74.246669999999995</v>
      </c>
      <c r="T110" s="10">
        <v>-3.56</v>
      </c>
      <c r="U110" s="10">
        <v>-3.4866700000000002</v>
      </c>
      <c r="Z110" s="10">
        <v>1.1066670000000001</v>
      </c>
      <c r="AA110" s="10">
        <v>1.516667</v>
      </c>
      <c r="AE110" s="10">
        <v>15.383330000000001</v>
      </c>
      <c r="AF110" s="10">
        <v>11.95</v>
      </c>
      <c r="AJ110" s="10">
        <v>-67</v>
      </c>
      <c r="AK110" s="10">
        <v>-61</v>
      </c>
      <c r="AP110" s="10">
        <v>209.5667</v>
      </c>
      <c r="AQ110" s="10">
        <v>180.0667</v>
      </c>
      <c r="AU110" s="10">
        <v>21.78</v>
      </c>
      <c r="AV110" s="10">
        <v>85.6</v>
      </c>
      <c r="BA110" s="10">
        <v>75</v>
      </c>
      <c r="BB110" s="10">
        <v>75</v>
      </c>
      <c r="BF110" s="10">
        <v>1.34</v>
      </c>
      <c r="BG110" s="10">
        <v>1.37</v>
      </c>
      <c r="BK110" s="10">
        <v>17.329999999999998</v>
      </c>
      <c r="BL110" s="10">
        <v>2.33</v>
      </c>
    </row>
    <row r="111" spans="2:65" ht="15.5" x14ac:dyDescent="0.35">
      <c r="B111" s="10">
        <v>10.59</v>
      </c>
      <c r="C111" s="10">
        <v>14.08</v>
      </c>
      <c r="F111" s="10">
        <v>-36.613300000000002</v>
      </c>
      <c r="G111" s="10">
        <v>-37.096699999999998</v>
      </c>
      <c r="J111" s="10">
        <v>0.79</v>
      </c>
      <c r="K111" s="10">
        <v>0.64666699999999999</v>
      </c>
      <c r="O111" s="10">
        <v>63.1</v>
      </c>
      <c r="P111" s="10">
        <v>80.516670000000005</v>
      </c>
      <c r="T111" s="10">
        <v>-3.98</v>
      </c>
      <c r="U111" s="10">
        <v>-9.56</v>
      </c>
      <c r="Z111" s="10">
        <v>1.28</v>
      </c>
      <c r="AA111" s="10">
        <v>1.236667</v>
      </c>
      <c r="AE111" s="10">
        <v>9.7766669999999998</v>
      </c>
      <c r="AF111" s="10">
        <v>11.536670000000001</v>
      </c>
      <c r="AJ111" s="10">
        <v>-63</v>
      </c>
      <c r="AK111" s="10">
        <v>-62</v>
      </c>
      <c r="AP111" s="10">
        <v>238.23330000000001</v>
      </c>
      <c r="AQ111" s="10">
        <v>134.0667</v>
      </c>
      <c r="AU111" s="10">
        <v>17.14</v>
      </c>
      <c r="AV111" s="10">
        <v>21.72</v>
      </c>
      <c r="BA111" s="10">
        <v>75</v>
      </c>
      <c r="BB111" s="10">
        <v>150</v>
      </c>
      <c r="BF111" s="10">
        <v>1.35</v>
      </c>
      <c r="BG111" s="10">
        <v>1.42</v>
      </c>
      <c r="BK111" s="10">
        <v>3.67</v>
      </c>
      <c r="BL111" s="10">
        <v>1</v>
      </c>
    </row>
    <row r="112" spans="2:65" ht="15.5" x14ac:dyDescent="0.35">
      <c r="B112" s="10">
        <v>11.385</v>
      </c>
      <c r="C112" s="10">
        <v>6.2</v>
      </c>
      <c r="F112" s="10">
        <v>-33.755000000000003</v>
      </c>
      <c r="G112" s="10">
        <v>-40.29</v>
      </c>
      <c r="J112" s="10">
        <v>0.72</v>
      </c>
      <c r="K112" s="10">
        <v>1.066667</v>
      </c>
      <c r="O112" s="10">
        <v>69.03</v>
      </c>
      <c r="P112" s="10">
        <v>56.773330000000001</v>
      </c>
      <c r="T112" s="10">
        <v>1.0449999999999999</v>
      </c>
      <c r="U112" s="10">
        <v>-4.1500000000000004</v>
      </c>
      <c r="Z112" s="10">
        <v>1.5549999999999999</v>
      </c>
      <c r="AA112" s="10">
        <v>1.9</v>
      </c>
      <c r="AE112" s="10">
        <v>15.36</v>
      </c>
      <c r="AF112" s="10">
        <v>15</v>
      </c>
      <c r="AJ112" s="10">
        <v>-64</v>
      </c>
      <c r="AK112" s="10">
        <v>-63</v>
      </c>
      <c r="AP112" s="10">
        <v>216.16669999999999</v>
      </c>
      <c r="AQ112" s="10">
        <v>283.39999999999998</v>
      </c>
      <c r="AU112" s="10">
        <v>87.92</v>
      </c>
      <c r="AV112" s="10">
        <v>57.05</v>
      </c>
      <c r="BA112" s="10">
        <v>75</v>
      </c>
      <c r="BB112" s="10">
        <v>25</v>
      </c>
      <c r="BF112" s="10">
        <v>1.29</v>
      </c>
      <c r="BG112" s="10">
        <v>1.23</v>
      </c>
      <c r="BK112" s="10">
        <v>3</v>
      </c>
      <c r="BL112" s="10">
        <v>6.33</v>
      </c>
    </row>
    <row r="113" spans="2:64" ht="15.5" x14ac:dyDescent="0.35">
      <c r="B113" s="10">
        <v>7.7233330000000002</v>
      </c>
      <c r="C113" s="10">
        <v>5.7966670000000002</v>
      </c>
      <c r="F113" s="10">
        <v>-34.69</v>
      </c>
      <c r="G113" s="10">
        <v>-35.486699999999999</v>
      </c>
      <c r="J113" s="10">
        <v>0.67500000000000004</v>
      </c>
      <c r="K113" s="10">
        <v>1.04</v>
      </c>
      <c r="O113" s="10">
        <v>75.13</v>
      </c>
      <c r="P113" s="10">
        <v>59.406669999999998</v>
      </c>
      <c r="T113" s="10">
        <v>-12.343299999999999</v>
      </c>
      <c r="U113" s="10">
        <v>1.963333</v>
      </c>
      <c r="Z113" s="10">
        <v>1.04</v>
      </c>
      <c r="AA113" s="10">
        <v>1.8133330000000001</v>
      </c>
      <c r="AE113" s="10">
        <v>26.385000000000002</v>
      </c>
      <c r="AF113" s="10">
        <v>11.456670000000001</v>
      </c>
      <c r="AJ113" s="10">
        <v>-56</v>
      </c>
      <c r="AK113" s="10">
        <v>-69</v>
      </c>
      <c r="AP113" s="10">
        <v>247.9667</v>
      </c>
      <c r="AQ113" s="10">
        <v>332.76670000000001</v>
      </c>
      <c r="AU113" s="10">
        <v>23.35</v>
      </c>
      <c r="AV113" s="10">
        <v>8.7650000000000006</v>
      </c>
      <c r="BA113" s="10">
        <v>75</v>
      </c>
      <c r="BB113" s="10">
        <v>25</v>
      </c>
      <c r="BF113" s="10">
        <v>1.24</v>
      </c>
      <c r="BG113" s="10">
        <v>1.06</v>
      </c>
      <c r="BK113" s="10">
        <v>18</v>
      </c>
      <c r="BL113" s="10">
        <v>32.659999999999997</v>
      </c>
    </row>
    <row r="114" spans="2:64" ht="15.5" x14ac:dyDescent="0.35">
      <c r="B114" s="10">
        <v>8.1999999999999993</v>
      </c>
      <c r="C114" s="10">
        <v>4.29</v>
      </c>
      <c r="F114" s="10">
        <v>-32.0167</v>
      </c>
      <c r="G114" s="10">
        <v>-32.083300000000001</v>
      </c>
      <c r="J114" s="10">
        <v>0.94</v>
      </c>
      <c r="K114" s="10">
        <v>0.68</v>
      </c>
      <c r="O114" s="10">
        <v>65.504999999999995</v>
      </c>
      <c r="P114" s="10">
        <v>74.319999999999993</v>
      </c>
      <c r="T114" s="10">
        <v>-2.6566700000000001</v>
      </c>
      <c r="U114" s="10">
        <v>-7.4866700000000002</v>
      </c>
      <c r="Z114" s="10">
        <v>1.523333</v>
      </c>
      <c r="AA114" s="10">
        <v>1.3333330000000001</v>
      </c>
      <c r="AE114" s="10">
        <v>21.323329999999999</v>
      </c>
      <c r="AF114" s="10">
        <v>33.633330000000001</v>
      </c>
      <c r="AJ114" s="10">
        <v>-56</v>
      </c>
      <c r="AK114" s="10">
        <v>-56</v>
      </c>
      <c r="AP114" s="10">
        <v>201.5</v>
      </c>
      <c r="AQ114" s="10">
        <v>380.9667</v>
      </c>
      <c r="AU114" s="10">
        <v>13.59</v>
      </c>
      <c r="AV114" s="10">
        <v>13.37</v>
      </c>
      <c r="BA114" s="10">
        <v>200</v>
      </c>
      <c r="BB114" s="10">
        <v>25</v>
      </c>
      <c r="BF114" s="10">
        <v>1.27</v>
      </c>
      <c r="BG114" s="10">
        <v>1.1399999999999999</v>
      </c>
      <c r="BK114" s="10">
        <v>1.67</v>
      </c>
      <c r="BL114" s="10">
        <v>31.33</v>
      </c>
    </row>
    <row r="115" spans="2:64" ht="15.5" x14ac:dyDescent="0.35">
      <c r="B115" s="10">
        <v>19.696670000000001</v>
      </c>
      <c r="C115" s="10">
        <v>3.76</v>
      </c>
      <c r="F115" s="10">
        <v>-34.880000000000003</v>
      </c>
      <c r="G115" s="10">
        <v>-37.146700000000003</v>
      </c>
      <c r="J115" s="10">
        <v>0.86666699999999997</v>
      </c>
      <c r="K115" s="10">
        <v>0.82666700000000004</v>
      </c>
      <c r="O115" s="10">
        <v>67.903329999999997</v>
      </c>
      <c r="P115" s="10">
        <v>68.413330000000002</v>
      </c>
      <c r="T115" s="10">
        <v>-3.8033299999999999</v>
      </c>
      <c r="U115" s="10">
        <v>-2.2366700000000002</v>
      </c>
      <c r="Z115" s="10">
        <v>1.3866670000000001</v>
      </c>
      <c r="AA115" s="10">
        <v>1.473333</v>
      </c>
      <c r="AE115" s="10">
        <v>21.02</v>
      </c>
      <c r="AF115" s="10">
        <v>28.913329999999998</v>
      </c>
      <c r="AJ115" s="10">
        <v>-62</v>
      </c>
      <c r="AK115" s="10">
        <v>-57</v>
      </c>
      <c r="AP115" s="10">
        <v>145.23330000000001</v>
      </c>
      <c r="AQ115" s="10">
        <v>246.8</v>
      </c>
      <c r="AU115" s="10">
        <v>83.03</v>
      </c>
      <c r="AV115" s="10">
        <v>16.28</v>
      </c>
      <c r="BA115" s="10">
        <v>150</v>
      </c>
      <c r="BB115" s="10">
        <v>25</v>
      </c>
      <c r="BF115" s="10">
        <v>1.3</v>
      </c>
      <c r="BG115" s="10">
        <v>1.33</v>
      </c>
      <c r="BK115" s="10">
        <v>1</v>
      </c>
      <c r="BL115" s="10">
        <v>18</v>
      </c>
    </row>
    <row r="116" spans="2:64" ht="15.5" x14ac:dyDescent="0.35">
      <c r="B116" s="10">
        <v>7.67</v>
      </c>
      <c r="C116" s="10">
        <v>14.5</v>
      </c>
      <c r="F116" s="10">
        <v>-32.656700000000001</v>
      </c>
      <c r="G116" s="10">
        <v>-32.909999999999997</v>
      </c>
      <c r="J116" s="10">
        <v>0.87666699999999997</v>
      </c>
      <c r="K116" s="10">
        <v>0.82</v>
      </c>
      <c r="O116" s="10">
        <v>64.25667</v>
      </c>
      <c r="P116" s="10">
        <v>62.906669999999998</v>
      </c>
      <c r="T116" s="10">
        <v>-3.4866700000000002</v>
      </c>
      <c r="U116" s="10">
        <v>-9.6633300000000002</v>
      </c>
      <c r="Z116" s="10">
        <v>1.3633329999999999</v>
      </c>
      <c r="AA116" s="10">
        <v>1.266667</v>
      </c>
      <c r="AE116" s="10">
        <v>11.313330000000001</v>
      </c>
      <c r="AF116" s="10">
        <v>13.196669999999999</v>
      </c>
      <c r="AJ116" s="10">
        <v>-56</v>
      </c>
      <c r="AK116" s="10">
        <v>-59</v>
      </c>
      <c r="AP116" s="10">
        <v>183.9</v>
      </c>
      <c r="AQ116" s="10">
        <v>251.36670000000001</v>
      </c>
      <c r="AU116" s="10">
        <v>18.32</v>
      </c>
      <c r="AV116" s="10">
        <v>13.23</v>
      </c>
      <c r="BA116" s="10">
        <v>100</v>
      </c>
      <c r="BB116" s="10">
        <v>75</v>
      </c>
      <c r="BF116" s="10">
        <v>1.2</v>
      </c>
      <c r="BG116" s="10">
        <v>1.24</v>
      </c>
      <c r="BK116" s="10">
        <v>2.33</v>
      </c>
      <c r="BL116" s="10">
        <v>16.670000000000002</v>
      </c>
    </row>
    <row r="117" spans="2:64" ht="15.5" x14ac:dyDescent="0.35">
      <c r="B117" s="10">
        <v>6.7566670000000002</v>
      </c>
      <c r="C117" s="10">
        <v>20.5</v>
      </c>
      <c r="F117" s="10">
        <v>-36.533299999999997</v>
      </c>
      <c r="G117" s="10">
        <v>-40.403300000000002</v>
      </c>
      <c r="J117" s="10">
        <v>0.85</v>
      </c>
      <c r="K117" s="10">
        <v>0.54</v>
      </c>
      <c r="O117" s="10">
        <v>73.775000000000006</v>
      </c>
      <c r="P117" s="10">
        <v>93.21</v>
      </c>
      <c r="T117" s="10">
        <v>-2.3033299999999999</v>
      </c>
      <c r="U117" s="10">
        <v>-6.6666699999999999</v>
      </c>
      <c r="Z117" s="10">
        <v>1.34</v>
      </c>
      <c r="AA117" s="10">
        <v>1.2</v>
      </c>
      <c r="AE117" s="10">
        <v>37.93</v>
      </c>
      <c r="AF117" s="10"/>
      <c r="AJ117" s="10">
        <v>-60</v>
      </c>
      <c r="AK117" s="10">
        <v>-66</v>
      </c>
      <c r="AP117" s="10">
        <v>183.23330000000001</v>
      </c>
      <c r="AQ117" s="10">
        <v>97.466669999999993</v>
      </c>
      <c r="AU117" s="10">
        <v>19.77</v>
      </c>
      <c r="AV117" s="10">
        <v>19.47</v>
      </c>
      <c r="BA117" s="10">
        <v>100</v>
      </c>
      <c r="BB117" s="10">
        <v>125</v>
      </c>
      <c r="BF117" s="10">
        <v>1.34</v>
      </c>
      <c r="BG117" s="10">
        <v>1.35</v>
      </c>
      <c r="BK117" s="10">
        <v>2.33</v>
      </c>
      <c r="BL117" s="10">
        <v>3.33</v>
      </c>
    </row>
    <row r="118" spans="2:64" ht="15.5" x14ac:dyDescent="0.35">
      <c r="B118" s="10">
        <v>5.57</v>
      </c>
      <c r="C118" s="10">
        <v>3.98</v>
      </c>
      <c r="F118" s="10">
        <v>-39.365000000000002</v>
      </c>
      <c r="G118" s="10">
        <v>-43.42</v>
      </c>
      <c r="J118" s="10">
        <v>0.875</v>
      </c>
      <c r="K118" s="10">
        <v>0.80333299999999996</v>
      </c>
      <c r="O118" s="10">
        <v>66.665000000000006</v>
      </c>
      <c r="P118" s="10">
        <v>75.583330000000004</v>
      </c>
      <c r="T118" s="10">
        <v>-5.48</v>
      </c>
      <c r="U118" s="10">
        <v>-4.3666700000000001</v>
      </c>
      <c r="Z118" s="10">
        <v>1.4750000000000001</v>
      </c>
      <c r="AA118" s="10">
        <v>1.3633329999999999</v>
      </c>
      <c r="AE118" s="10">
        <v>10.08667</v>
      </c>
      <c r="AF118" s="10"/>
      <c r="AJ118" s="10">
        <v>-58</v>
      </c>
      <c r="AK118" s="10">
        <v>-58</v>
      </c>
      <c r="AP118" s="10">
        <v>223.6</v>
      </c>
      <c r="AQ118" s="10">
        <v>150.16669999999999</v>
      </c>
      <c r="AU118" s="10">
        <v>14.26</v>
      </c>
      <c r="AV118" s="10">
        <v>18.27</v>
      </c>
      <c r="BA118" s="10">
        <v>100</v>
      </c>
      <c r="BB118" s="10">
        <v>100</v>
      </c>
      <c r="BF118" s="10">
        <v>1.1499999999999999</v>
      </c>
      <c r="BG118" s="10">
        <v>1.21</v>
      </c>
      <c r="BK118" s="10">
        <v>4</v>
      </c>
      <c r="BL118" s="10">
        <v>1</v>
      </c>
    </row>
    <row r="119" spans="2:64" ht="15.5" x14ac:dyDescent="0.35">
      <c r="B119" s="10">
        <v>7.35</v>
      </c>
      <c r="C119" s="10">
        <v>9.8000000000000007</v>
      </c>
      <c r="F119" s="10">
        <v>-37.753300000000003</v>
      </c>
      <c r="G119" s="10">
        <v>-39.143300000000004</v>
      </c>
      <c r="J119" s="10">
        <v>0.72</v>
      </c>
      <c r="K119" s="10">
        <v>0.66</v>
      </c>
      <c r="O119" s="10">
        <v>84.275000000000006</v>
      </c>
      <c r="P119" s="10">
        <v>87.043329999999997</v>
      </c>
      <c r="T119" s="10">
        <v>-10.55</v>
      </c>
      <c r="U119" s="10">
        <v>-9.6966699999999992</v>
      </c>
      <c r="Z119" s="10">
        <v>1.2849999999999999</v>
      </c>
      <c r="AA119" s="10">
        <v>1.24</v>
      </c>
      <c r="AE119" s="10">
        <v>34.020000000000003</v>
      </c>
      <c r="AF119" s="10"/>
      <c r="AJ119" s="10">
        <v>-58</v>
      </c>
      <c r="AK119" s="10">
        <v>-61</v>
      </c>
      <c r="AP119" s="10">
        <v>151.4667</v>
      </c>
      <c r="AQ119" s="10">
        <v>147.1</v>
      </c>
      <c r="AU119" s="10">
        <v>25.59</v>
      </c>
      <c r="AV119" s="10">
        <v>15.54</v>
      </c>
      <c r="BA119" s="10">
        <v>100</v>
      </c>
      <c r="BB119" s="10">
        <v>125</v>
      </c>
      <c r="BF119" s="10">
        <v>1.37</v>
      </c>
      <c r="BG119" s="10">
        <v>1.37</v>
      </c>
      <c r="BK119" s="10">
        <v>2</v>
      </c>
      <c r="BL119" s="10">
        <v>1</v>
      </c>
    </row>
    <row r="120" spans="2:64" ht="15.5" x14ac:dyDescent="0.35">
      <c r="B120" s="10">
        <v>9.4266670000000001</v>
      </c>
      <c r="C120" s="10">
        <v>24.84</v>
      </c>
      <c r="F120" s="10">
        <v>-34.9</v>
      </c>
      <c r="G120" s="10">
        <v>-31.396699999999999</v>
      </c>
      <c r="J120" s="10">
        <v>0.99</v>
      </c>
      <c r="K120" s="10">
        <v>0.83</v>
      </c>
      <c r="O120" s="10">
        <v>55.45</v>
      </c>
      <c r="P120" s="10">
        <v>65.394999999999996</v>
      </c>
      <c r="T120" s="10">
        <v>1.145</v>
      </c>
      <c r="U120" s="10">
        <v>-7.7733299999999996</v>
      </c>
      <c r="Z120" s="10">
        <v>1.54</v>
      </c>
      <c r="AA120" s="10">
        <v>1.38</v>
      </c>
      <c r="AE120" s="10">
        <v>12.83667</v>
      </c>
      <c r="AF120" s="10"/>
      <c r="AJ120" s="10">
        <v>-61</v>
      </c>
      <c r="AK120" s="10">
        <v>-63</v>
      </c>
      <c r="AP120" s="10">
        <v>210.5</v>
      </c>
      <c r="AQ120" s="10">
        <v>148.73330000000001</v>
      </c>
      <c r="AU120" s="10">
        <v>24.75</v>
      </c>
      <c r="AV120" s="10">
        <v>17.46</v>
      </c>
      <c r="BA120" s="10">
        <v>75</v>
      </c>
      <c r="BB120" s="10">
        <v>100</v>
      </c>
      <c r="BF120" s="10">
        <v>1.31</v>
      </c>
      <c r="BG120" s="10">
        <v>1.36</v>
      </c>
      <c r="BK120" s="10">
        <v>10.67</v>
      </c>
      <c r="BL120" s="10">
        <v>1</v>
      </c>
    </row>
    <row r="121" spans="2:64" ht="15.5" x14ac:dyDescent="0.35">
      <c r="B121" s="10">
        <v>13.21</v>
      </c>
      <c r="C121" s="10">
        <v>3.85</v>
      </c>
      <c r="F121" s="10">
        <v>-36.863300000000002</v>
      </c>
      <c r="G121" s="10">
        <v>-36.979999999999997</v>
      </c>
      <c r="J121" s="10">
        <v>0.64</v>
      </c>
      <c r="K121" s="10">
        <v>0.71</v>
      </c>
      <c r="O121" s="10">
        <v>84.515000000000001</v>
      </c>
      <c r="P121" s="10">
        <v>77.375</v>
      </c>
      <c r="T121" s="10">
        <v>-10.025</v>
      </c>
      <c r="U121" s="10">
        <v>-3.05</v>
      </c>
      <c r="Z121" s="10">
        <v>1.095</v>
      </c>
      <c r="AA121" s="10">
        <v>1.3666670000000001</v>
      </c>
      <c r="AE121" s="10">
        <v>11.84667</v>
      </c>
      <c r="AF121" s="10"/>
      <c r="AJ121" s="10">
        <v>-60</v>
      </c>
      <c r="AK121" s="10">
        <v>-57</v>
      </c>
      <c r="AP121" s="10">
        <v>145.26669999999999</v>
      </c>
      <c r="AQ121" s="10">
        <v>198.26669999999999</v>
      </c>
      <c r="AU121" s="10">
        <v>20.309999999999999</v>
      </c>
      <c r="AV121" s="10">
        <v>17.260000000000002</v>
      </c>
      <c r="BA121" s="10">
        <v>125</v>
      </c>
      <c r="BB121" s="10">
        <v>75</v>
      </c>
      <c r="BF121" s="10">
        <v>1.43</v>
      </c>
      <c r="BG121" s="10">
        <v>1.34</v>
      </c>
      <c r="BK121" s="10">
        <v>1.67</v>
      </c>
      <c r="BL121" s="10">
        <v>3.67</v>
      </c>
    </row>
    <row r="122" spans="2:64" ht="15.5" x14ac:dyDescent="0.35">
      <c r="B122" s="10">
        <v>7.7</v>
      </c>
      <c r="C122" s="10">
        <v>7.7</v>
      </c>
      <c r="F122" s="10">
        <v>-34.083300000000001</v>
      </c>
      <c r="G122" s="10"/>
      <c r="J122" s="10">
        <v>1.155</v>
      </c>
      <c r="K122" s="10"/>
      <c r="O122" s="10">
        <v>63.354999999999997</v>
      </c>
      <c r="P122" s="10"/>
      <c r="T122" s="10">
        <v>2.23</v>
      </c>
      <c r="U122" s="10"/>
      <c r="Z122" s="10">
        <v>1.93</v>
      </c>
      <c r="AA122" s="10"/>
      <c r="AJ122" s="10">
        <v>-66</v>
      </c>
      <c r="AK122" s="10"/>
      <c r="AP122" s="10">
        <v>313</v>
      </c>
      <c r="AQ122" s="10"/>
      <c r="AU122" s="10">
        <v>5.7380000000000004</v>
      </c>
      <c r="AV122" s="10"/>
      <c r="BA122" s="10">
        <v>75</v>
      </c>
      <c r="BB122" s="10"/>
      <c r="BF122" s="10">
        <v>1.08</v>
      </c>
      <c r="BG122" s="10"/>
      <c r="BK122" s="10">
        <v>18.670000000000002</v>
      </c>
      <c r="BL122" s="10"/>
    </row>
    <row r="123" spans="2:64" ht="15.5" x14ac:dyDescent="0.35">
      <c r="B123" s="10">
        <v>9.43</v>
      </c>
      <c r="C123" s="10">
        <v>9.43</v>
      </c>
      <c r="F123" s="10">
        <v>-39.79</v>
      </c>
      <c r="G123" s="10"/>
      <c r="J123" s="10">
        <v>0.85666699999999996</v>
      </c>
      <c r="K123" s="10"/>
      <c r="O123" s="10">
        <v>67.503330000000005</v>
      </c>
      <c r="P123" s="10"/>
      <c r="T123" s="10">
        <v>-3.04</v>
      </c>
      <c r="U123" s="10"/>
      <c r="Z123" s="10">
        <v>1.335</v>
      </c>
      <c r="AA123" s="10"/>
      <c r="AJ123" s="10">
        <v>-64</v>
      </c>
      <c r="AK123" s="10"/>
      <c r="AP123" s="10">
        <v>227.66669999999999</v>
      </c>
      <c r="AQ123" s="10"/>
      <c r="AU123" s="10">
        <v>8.7710000000000008</v>
      </c>
      <c r="AV123" s="10"/>
      <c r="BA123" s="10">
        <v>100</v>
      </c>
      <c r="BB123" s="10"/>
      <c r="BF123" s="10">
        <v>1.27</v>
      </c>
      <c r="BG123" s="10"/>
      <c r="BK123" s="10">
        <v>19</v>
      </c>
      <c r="BL123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285EE-D94A-4997-B270-4A33D9F064C1}">
  <dimension ref="A1:I15"/>
  <sheetViews>
    <sheetView workbookViewId="0">
      <selection activeCell="D13" sqref="D13"/>
    </sheetView>
  </sheetViews>
  <sheetFormatPr defaultRowHeight="14.5" x14ac:dyDescent="0.35"/>
  <cols>
    <col min="1" max="1" width="8.90625" style="1"/>
    <col min="2" max="3" width="11.08984375" style="1" customWidth="1"/>
    <col min="4" max="9" width="8.90625" style="1"/>
  </cols>
  <sheetData>
    <row r="1" spans="1:4" x14ac:dyDescent="0.35">
      <c r="A1" s="1">
        <v>100</v>
      </c>
      <c r="B1" s="1">
        <v>4.8584783568568337</v>
      </c>
    </row>
    <row r="2" spans="1:4" x14ac:dyDescent="0.35">
      <c r="A2" s="1">
        <v>100</v>
      </c>
      <c r="B2" s="1">
        <v>6.4743663264135787</v>
      </c>
    </row>
    <row r="3" spans="1:4" x14ac:dyDescent="0.35">
      <c r="A3" s="1">
        <v>100</v>
      </c>
      <c r="B3" s="1">
        <v>4.728519910221169</v>
      </c>
    </row>
    <row r="5" spans="1:4" x14ac:dyDescent="0.35">
      <c r="A5" s="1" t="s">
        <v>0</v>
      </c>
      <c r="B5" s="1" t="s">
        <v>1</v>
      </c>
    </row>
    <row r="8" spans="1:4" x14ac:dyDescent="0.35">
      <c r="A8" s="1">
        <v>100</v>
      </c>
      <c r="B8" s="1">
        <v>0</v>
      </c>
      <c r="C8" s="1" t="s">
        <v>0</v>
      </c>
    </row>
    <row r="9" spans="1:4" x14ac:dyDescent="0.35">
      <c r="A9" s="1">
        <v>5.35379</v>
      </c>
      <c r="B9" s="1">
        <v>0.56154000000000004</v>
      </c>
      <c r="C9" s="1" t="s">
        <v>1</v>
      </c>
      <c r="D9" s="2" t="s">
        <v>4</v>
      </c>
    </row>
    <row r="11" spans="1:4" x14ac:dyDescent="0.35">
      <c r="A11" s="1" t="s">
        <v>2</v>
      </c>
      <c r="B11" s="1" t="s">
        <v>3</v>
      </c>
    </row>
    <row r="15" spans="1:4" x14ac:dyDescent="0.35">
      <c r="A15" s="3" t="s">
        <v>1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</vt:lpstr>
      <vt:lpstr>Fig. 2</vt:lpstr>
      <vt:lpstr>Fig. 3</vt:lpstr>
      <vt:lpstr>Fig. 4</vt:lpstr>
      <vt:lpstr>Fig. 5</vt:lpstr>
      <vt:lpstr>Fig. 6</vt:lpstr>
      <vt:lpstr>Fig. 7</vt:lpstr>
      <vt:lpstr>Table1</vt:lpstr>
      <vt:lpstr>Fig. S2</vt:lpstr>
      <vt:lpstr>Fig. S4</vt:lpstr>
      <vt:lpstr>Fig. S5</vt:lpstr>
      <vt:lpstr>Fig. S7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Jia-Hua (NIH/NICHD) [E]</dc:creator>
  <cp:lastModifiedBy>Hu, Jia-Hua (NIH/NICHD) [E]</cp:lastModifiedBy>
  <dcterms:created xsi:type="dcterms:W3CDTF">2019-09-03T14:25:54Z</dcterms:created>
  <dcterms:modified xsi:type="dcterms:W3CDTF">2020-02-02T04:22:54Z</dcterms:modified>
</cp:coreProperties>
</file>